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15" yWindow="345" windowWidth="14310" windowHeight="8850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L5" i="1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6"/>
  <c r="L47"/>
  <c r="L48"/>
  <c r="L49"/>
  <c r="L50"/>
  <c r="L51"/>
  <c r="L52"/>
  <c r="L53"/>
  <c r="L54"/>
  <c r="L55"/>
  <c r="L56"/>
  <c r="L57"/>
  <c r="L59"/>
  <c r="L60"/>
  <c r="L61"/>
  <c r="L62"/>
  <c r="L63"/>
  <c r="L64"/>
  <c r="L65"/>
  <c r="L67"/>
  <c r="L68"/>
  <c r="L71"/>
  <c r="L73"/>
  <c r="L74"/>
  <c r="L76"/>
  <c r="L77"/>
  <c r="L78"/>
  <c r="L79"/>
  <c r="L80"/>
  <c r="L81"/>
  <c r="L82"/>
  <c r="L83"/>
  <c r="L84"/>
  <c r="L85"/>
  <c r="L86"/>
  <c r="L88"/>
  <c r="L89"/>
  <c r="L90"/>
  <c r="L93"/>
  <c r="L94"/>
  <c r="L96"/>
  <c r="L99"/>
  <c r="L100"/>
  <c r="L101"/>
  <c r="L103"/>
  <c r="L104"/>
  <c r="L109"/>
  <c r="L110"/>
  <c r="L113"/>
  <c r="L114"/>
  <c r="L115"/>
  <c r="L116"/>
  <c r="L117"/>
  <c r="L118"/>
  <c r="L119"/>
  <c r="L120"/>
  <c r="L121"/>
  <c r="L122"/>
  <c r="L123"/>
  <c r="L124"/>
  <c r="L125"/>
  <c r="L126"/>
  <c r="L127"/>
  <c r="L128"/>
  <c r="L130"/>
  <c r="L131"/>
  <c r="L132"/>
  <c r="L133"/>
  <c r="L134"/>
  <c r="L135"/>
  <c r="L136"/>
  <c r="L137"/>
  <c r="L138"/>
  <c r="L139"/>
  <c r="L140"/>
  <c r="L141"/>
  <c r="L142"/>
  <c r="L143"/>
  <c r="L144"/>
  <c r="L145"/>
  <c r="L146"/>
  <c r="L147"/>
  <c r="L148"/>
  <c r="L149"/>
  <c r="L151"/>
  <c r="L152"/>
  <c r="L153"/>
  <c r="L154"/>
  <c r="L155"/>
  <c r="L156"/>
  <c r="L157"/>
  <c r="L158"/>
  <c r="L159"/>
  <c r="L160"/>
  <c r="L161"/>
  <c r="L162"/>
  <c r="L164"/>
  <c r="L165"/>
  <c r="L166"/>
  <c r="L167"/>
  <c r="L168"/>
  <c r="L169"/>
  <c r="L170"/>
  <c r="L172"/>
  <c r="L173"/>
  <c r="L174"/>
  <c r="L175"/>
  <c r="L176"/>
  <c r="L177"/>
  <c r="L178"/>
  <c r="L179"/>
  <c r="L180"/>
  <c r="L181"/>
  <c r="L182"/>
  <c r="L183"/>
  <c r="L185"/>
  <c r="L186"/>
  <c r="L187"/>
  <c r="L188"/>
  <c r="L189"/>
  <c r="L190"/>
  <c r="L191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6"/>
  <c r="K47"/>
  <c r="K48"/>
  <c r="K49"/>
  <c r="K50"/>
  <c r="K51"/>
  <c r="K52"/>
  <c r="K53"/>
  <c r="K54"/>
  <c r="K55"/>
  <c r="K56"/>
  <c r="K57"/>
  <c r="K59"/>
  <c r="K60"/>
  <c r="K61"/>
  <c r="K62"/>
  <c r="K63"/>
  <c r="K64"/>
  <c r="K65"/>
  <c r="K67"/>
  <c r="K68"/>
  <c r="K71"/>
  <c r="K73"/>
  <c r="K74"/>
  <c r="K76"/>
  <c r="K77"/>
  <c r="K78"/>
  <c r="K79"/>
  <c r="K80"/>
  <c r="K81"/>
  <c r="K82"/>
  <c r="K83"/>
  <c r="K84"/>
  <c r="K85"/>
  <c r="K86"/>
  <c r="K88"/>
  <c r="K89"/>
  <c r="K90"/>
  <c r="K93"/>
  <c r="K94"/>
  <c r="K96"/>
  <c r="K99"/>
  <c r="K100"/>
  <c r="K101"/>
  <c r="K103"/>
  <c r="K104"/>
  <c r="K109"/>
  <c r="K110"/>
  <c r="K113"/>
  <c r="K114"/>
  <c r="K115"/>
  <c r="K116"/>
  <c r="K117"/>
  <c r="K118"/>
  <c r="K119"/>
  <c r="K120"/>
  <c r="K121"/>
  <c r="K122"/>
  <c r="K123"/>
  <c r="K124"/>
  <c r="K125"/>
  <c r="K126"/>
  <c r="K127"/>
  <c r="K128"/>
  <c r="K130"/>
  <c r="K131"/>
  <c r="K132"/>
  <c r="K133"/>
  <c r="K134"/>
  <c r="K135"/>
  <c r="K136"/>
  <c r="K137"/>
  <c r="K138"/>
  <c r="K139"/>
  <c r="K140"/>
  <c r="K141"/>
  <c r="K142"/>
  <c r="K143"/>
  <c r="K144"/>
  <c r="K145"/>
  <c r="K146"/>
  <c r="K147"/>
  <c r="K148"/>
  <c r="K149"/>
  <c r="K151"/>
  <c r="K152"/>
  <c r="K153"/>
  <c r="K154"/>
  <c r="K155"/>
  <c r="K156"/>
  <c r="K157"/>
  <c r="K158"/>
  <c r="K159"/>
  <c r="K160"/>
  <c r="K161"/>
  <c r="K162"/>
  <c r="K164"/>
  <c r="K165"/>
  <c r="K166"/>
  <c r="K167"/>
  <c r="K168"/>
  <c r="K169"/>
  <c r="K170"/>
  <c r="K172"/>
  <c r="K173"/>
  <c r="K174"/>
  <c r="K175"/>
  <c r="K176"/>
  <c r="K177"/>
  <c r="K178"/>
  <c r="K179"/>
  <c r="K180"/>
  <c r="K181"/>
  <c r="K182"/>
  <c r="K183"/>
  <c r="K185"/>
  <c r="K186"/>
  <c r="K187"/>
  <c r="K188"/>
  <c r="K189"/>
  <c r="K190"/>
  <c r="K191"/>
  <c r="L4"/>
  <c r="K4"/>
</calcChain>
</file>

<file path=xl/sharedStrings.xml><?xml version="1.0" encoding="utf-8"?>
<sst xmlns="http://schemas.openxmlformats.org/spreadsheetml/2006/main" count="885" uniqueCount="45">
  <si>
    <t>Promoter Constructs</t>
  </si>
  <si>
    <t>position</t>
  </si>
  <si>
    <t>Amino acid</t>
  </si>
  <si>
    <t>GPD</t>
  </si>
  <si>
    <t>TEF</t>
  </si>
  <si>
    <t>CYC</t>
  </si>
  <si>
    <t>ADH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*</t>
  </si>
  <si>
    <t>Average</t>
  </si>
  <si>
    <t>Standard Deviation</t>
  </si>
  <si>
    <t>Table of Hsp90 mutant function estimates</t>
  </si>
  <si>
    <t>TEFdter</t>
  </si>
  <si>
    <t>CYCdter</t>
  </si>
  <si>
    <t>ADHdter</t>
  </si>
  <si>
    <t>&gt;0.21</t>
  </si>
  <si>
    <t>&gt;0.45</t>
  </si>
  <si>
    <t>&gt;0.71</t>
  </si>
  <si>
    <t/>
  </si>
  <si>
    <t>&lt;0.014</t>
  </si>
  <si>
    <t>&lt;0.034</t>
  </si>
  <si>
    <t>&lt;0.067</t>
  </si>
  <si>
    <t>&lt;0.16</t>
  </si>
  <si>
    <t>&lt;0.38</t>
  </si>
  <si>
    <t>&lt;0.39</t>
  </si>
  <si>
    <t>&lt;0.43</t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64" fontId="0" fillId="0" borderId="0" xfId="0" applyNumberFormat="1"/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92"/>
  <sheetViews>
    <sheetView tabSelected="1" workbookViewId="0">
      <selection activeCell="D20" sqref="D20"/>
    </sheetView>
  </sheetViews>
  <sheetFormatPr defaultRowHeight="15"/>
  <cols>
    <col min="1" max="1" width="9.140625" style="1"/>
    <col min="2" max="2" width="12" style="1" customWidth="1"/>
    <col min="3" max="4" width="9.140625" style="1"/>
    <col min="5" max="5" width="11.42578125" style="1" customWidth="1"/>
    <col min="6" max="6" width="9.140625" style="1"/>
    <col min="7" max="7" width="10.5703125" style="1" customWidth="1"/>
    <col min="8" max="8" width="10" style="1" customWidth="1"/>
    <col min="9" max="9" width="11.7109375" style="1" customWidth="1"/>
    <col min="11" max="11" width="9.140625" style="1"/>
    <col min="12" max="12" width="13" style="1" customWidth="1"/>
  </cols>
  <sheetData>
    <row r="1" spans="1:12">
      <c r="A1" s="3" t="s">
        <v>3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>
      <c r="A2" s="2"/>
      <c r="B2" s="2"/>
      <c r="C2" s="2" t="s">
        <v>0</v>
      </c>
      <c r="D2" s="2"/>
      <c r="E2" s="2"/>
      <c r="F2" s="2"/>
      <c r="G2" s="2"/>
      <c r="H2" s="2"/>
      <c r="I2" s="2"/>
      <c r="J2" s="2"/>
      <c r="K2" s="2"/>
      <c r="L2" s="2"/>
    </row>
    <row r="3" spans="1:12">
      <c r="A3" s="2" t="s">
        <v>1</v>
      </c>
      <c r="B3" s="2" t="s">
        <v>2</v>
      </c>
      <c r="C3" s="1" t="s">
        <v>3</v>
      </c>
      <c r="D3" s="1" t="s">
        <v>4</v>
      </c>
      <c r="E3" s="1" t="s">
        <v>31</v>
      </c>
      <c r="F3" s="1" t="s">
        <v>5</v>
      </c>
      <c r="G3" s="1" t="s">
        <v>6</v>
      </c>
      <c r="H3" s="1" t="s">
        <v>32</v>
      </c>
      <c r="I3" s="1" t="s">
        <v>33</v>
      </c>
      <c r="J3" s="2"/>
      <c r="K3" s="2" t="s">
        <v>28</v>
      </c>
      <c r="L3" s="2" t="s">
        <v>29</v>
      </c>
    </row>
    <row r="4" spans="1:12">
      <c r="A4" s="1">
        <v>582</v>
      </c>
      <c r="B4" s="1" t="s">
        <v>7</v>
      </c>
      <c r="C4" s="4" t="s">
        <v>34</v>
      </c>
      <c r="D4" s="4" t="s">
        <v>35</v>
      </c>
      <c r="E4" s="4" t="s">
        <v>36</v>
      </c>
      <c r="F4" s="4">
        <v>1.1629237218955109</v>
      </c>
      <c r="G4" s="4">
        <v>1.0263818763240891</v>
      </c>
      <c r="H4" s="4">
        <v>1.0965478686462367</v>
      </c>
      <c r="I4" s="4">
        <v>1.1089048217282436</v>
      </c>
      <c r="J4" s="5"/>
      <c r="K4" s="5">
        <f>AVERAGE(C4:I4)</f>
        <v>1.0986895721485201</v>
      </c>
      <c r="L4" s="5">
        <f>STDEVP(C4:I4)</f>
        <v>4.8639919528675496E-2</v>
      </c>
    </row>
    <row r="5" spans="1:12">
      <c r="A5" s="1">
        <v>582</v>
      </c>
      <c r="B5" s="1" t="s">
        <v>8</v>
      </c>
      <c r="C5" s="4" t="s">
        <v>37</v>
      </c>
      <c r="D5" s="4" t="s">
        <v>35</v>
      </c>
      <c r="E5" s="4" t="s">
        <v>37</v>
      </c>
      <c r="F5" s="4">
        <v>1.1289406779010625</v>
      </c>
      <c r="G5" s="4">
        <v>1.050823422479694</v>
      </c>
      <c r="H5" s="4">
        <v>1.1251610701750847</v>
      </c>
      <c r="I5" s="4" t="s">
        <v>37</v>
      </c>
      <c r="J5" s="5"/>
      <c r="K5" s="5">
        <f t="shared" ref="K5:K68" si="0">AVERAGE(C5:I5)</f>
        <v>1.1016417235186138</v>
      </c>
      <c r="L5" s="5">
        <f t="shared" ref="L5:L68" si="1">STDEVP(C5:I5)</f>
        <v>3.5967078919495903E-2</v>
      </c>
    </row>
    <row r="6" spans="1:12">
      <c r="A6" s="1">
        <v>582</v>
      </c>
      <c r="B6" s="1" t="s">
        <v>9</v>
      </c>
      <c r="C6" s="4" t="s">
        <v>34</v>
      </c>
      <c r="D6" s="4" t="s">
        <v>35</v>
      </c>
      <c r="E6" s="4" t="s">
        <v>37</v>
      </c>
      <c r="F6" s="4">
        <v>1.0511175538408808</v>
      </c>
      <c r="G6" s="4">
        <v>0.86071776543234235</v>
      </c>
      <c r="H6" s="4">
        <v>0.91651573505003536</v>
      </c>
      <c r="I6" s="4">
        <v>0.55573559233730896</v>
      </c>
      <c r="J6" s="5"/>
      <c r="K6" s="5">
        <f t="shared" si="0"/>
        <v>0.84602166166514181</v>
      </c>
      <c r="L6" s="5">
        <f t="shared" si="1"/>
        <v>0.18132547868508242</v>
      </c>
    </row>
    <row r="7" spans="1:12">
      <c r="A7" s="1">
        <v>582</v>
      </c>
      <c r="B7" s="1" t="s">
        <v>10</v>
      </c>
      <c r="C7" s="4" t="s">
        <v>34</v>
      </c>
      <c r="D7" s="4" t="s">
        <v>35</v>
      </c>
      <c r="E7" s="4" t="s">
        <v>36</v>
      </c>
      <c r="F7" s="4">
        <v>1.1494260569944739</v>
      </c>
      <c r="G7" s="4">
        <v>1.0383582587218143</v>
      </c>
      <c r="H7" s="4">
        <v>1.1512346605905883</v>
      </c>
      <c r="I7" s="4">
        <v>1.0159126460123307</v>
      </c>
      <c r="J7" s="5"/>
      <c r="K7" s="5">
        <f t="shared" si="0"/>
        <v>1.0887329055798018</v>
      </c>
      <c r="L7" s="5">
        <f t="shared" si="1"/>
        <v>6.2109828645739773E-2</v>
      </c>
    </row>
    <row r="8" spans="1:12">
      <c r="A8" s="1">
        <v>582</v>
      </c>
      <c r="B8" s="1" t="s">
        <v>11</v>
      </c>
      <c r="C8" s="4" t="s">
        <v>37</v>
      </c>
      <c r="D8" s="4" t="s">
        <v>35</v>
      </c>
      <c r="E8" s="4" t="s">
        <v>37</v>
      </c>
      <c r="F8" s="4">
        <v>1.1944010746992499</v>
      </c>
      <c r="G8" s="4">
        <v>1.0168309153516339</v>
      </c>
      <c r="H8" s="4">
        <v>0.97407521575278044</v>
      </c>
      <c r="I8" s="4">
        <v>0.90197156534330791</v>
      </c>
      <c r="J8" s="5"/>
      <c r="K8" s="5">
        <f t="shared" si="0"/>
        <v>1.0218196927867431</v>
      </c>
      <c r="L8" s="5">
        <f t="shared" si="1"/>
        <v>0.10776401303551128</v>
      </c>
    </row>
    <row r="9" spans="1:12">
      <c r="A9" s="1">
        <v>582</v>
      </c>
      <c r="B9" s="1" t="s">
        <v>12</v>
      </c>
      <c r="C9" s="4" t="s">
        <v>37</v>
      </c>
      <c r="D9" s="4" t="s">
        <v>37</v>
      </c>
      <c r="E9" s="4" t="s">
        <v>36</v>
      </c>
      <c r="F9" s="4">
        <v>0.97650699153615972</v>
      </c>
      <c r="G9" s="4">
        <v>0.95398289932546443</v>
      </c>
      <c r="H9" s="4">
        <v>0.93240257554302219</v>
      </c>
      <c r="I9" s="4"/>
      <c r="J9" s="5"/>
      <c r="K9" s="5">
        <f t="shared" si="0"/>
        <v>0.95429748880154885</v>
      </c>
      <c r="L9" s="5">
        <f t="shared" si="1"/>
        <v>1.8006926490062625E-2</v>
      </c>
    </row>
    <row r="10" spans="1:12">
      <c r="A10" s="1">
        <v>582</v>
      </c>
      <c r="B10" s="1" t="s">
        <v>13</v>
      </c>
      <c r="C10" s="4" t="s">
        <v>34</v>
      </c>
      <c r="D10" s="4" t="s">
        <v>35</v>
      </c>
      <c r="E10" s="4" t="s">
        <v>36</v>
      </c>
      <c r="F10" s="4">
        <v>1.0547175491615528</v>
      </c>
      <c r="G10" s="4">
        <v>0.95992052255709615</v>
      </c>
      <c r="H10" s="4">
        <v>1.0448033103460515</v>
      </c>
      <c r="I10" s="4">
        <v>0.91522197268314787</v>
      </c>
      <c r="J10" s="5"/>
      <c r="K10" s="5">
        <f t="shared" si="0"/>
        <v>0.99366583868696212</v>
      </c>
      <c r="L10" s="5">
        <f t="shared" si="1"/>
        <v>5.8383514012703322E-2</v>
      </c>
    </row>
    <row r="11" spans="1:12">
      <c r="A11" s="1">
        <v>582</v>
      </c>
      <c r="B11" s="1" t="s">
        <v>14</v>
      </c>
      <c r="C11" s="4" t="s">
        <v>34</v>
      </c>
      <c r="D11" s="4" t="s">
        <v>35</v>
      </c>
      <c r="E11" s="4" t="s">
        <v>36</v>
      </c>
      <c r="F11" s="4">
        <v>1.1019585496320095</v>
      </c>
      <c r="G11" s="4">
        <v>0.96148850848552436</v>
      </c>
      <c r="H11" s="4">
        <v>1.0877814075895271</v>
      </c>
      <c r="I11" s="4">
        <v>0.9881530883789571</v>
      </c>
      <c r="J11" s="5"/>
      <c r="K11" s="5">
        <f t="shared" si="0"/>
        <v>1.0348453885215045</v>
      </c>
      <c r="L11" s="5">
        <f t="shared" si="1"/>
        <v>6.0966796804140577E-2</v>
      </c>
    </row>
    <row r="12" spans="1:12">
      <c r="A12" s="1">
        <v>582</v>
      </c>
      <c r="B12" s="1" t="s">
        <v>15</v>
      </c>
      <c r="C12" s="4" t="s">
        <v>34</v>
      </c>
      <c r="D12" s="4" t="s">
        <v>35</v>
      </c>
      <c r="E12" s="4" t="s">
        <v>36</v>
      </c>
      <c r="F12" s="4">
        <v>1.0213929672348214</v>
      </c>
      <c r="G12" s="4">
        <v>1.0524002420464578</v>
      </c>
      <c r="H12" s="4">
        <v>0.98381627748580214</v>
      </c>
      <c r="I12" s="4">
        <v>1.0939819924106648</v>
      </c>
      <c r="J12" s="5"/>
      <c r="K12" s="5">
        <f t="shared" si="0"/>
        <v>1.0378978697944365</v>
      </c>
      <c r="L12" s="5">
        <f t="shared" si="1"/>
        <v>4.0475233309110299E-2</v>
      </c>
    </row>
    <row r="13" spans="1:12">
      <c r="A13" s="1">
        <v>582</v>
      </c>
      <c r="B13" s="1" t="s">
        <v>16</v>
      </c>
      <c r="C13" s="4" t="s">
        <v>34</v>
      </c>
      <c r="D13" s="4" t="s">
        <v>35</v>
      </c>
      <c r="E13" s="4" t="s">
        <v>36</v>
      </c>
      <c r="F13" s="4">
        <v>0.99386139930488848</v>
      </c>
      <c r="G13" s="4">
        <v>0.89831333618430731</v>
      </c>
      <c r="H13" s="4">
        <v>0.82725313638438835</v>
      </c>
      <c r="I13" s="4">
        <v>0.65201931277360747</v>
      </c>
      <c r="J13" s="5"/>
      <c r="K13" s="5">
        <f t="shared" si="0"/>
        <v>0.8428617961617979</v>
      </c>
      <c r="L13" s="5">
        <f t="shared" si="1"/>
        <v>0.12504023069202339</v>
      </c>
    </row>
    <row r="14" spans="1:12">
      <c r="A14" s="1">
        <v>582</v>
      </c>
      <c r="B14" s="1" t="s">
        <v>17</v>
      </c>
      <c r="C14" s="4" t="s">
        <v>34</v>
      </c>
      <c r="D14" s="4" t="s">
        <v>35</v>
      </c>
      <c r="E14" s="4" t="s">
        <v>36</v>
      </c>
      <c r="F14" s="4">
        <v>1.1074032643965099</v>
      </c>
      <c r="G14" s="4">
        <v>1.0461019929622533</v>
      </c>
      <c r="H14" s="4">
        <v>1.1071788899238555</v>
      </c>
      <c r="I14" s="4">
        <v>1.0239365672962584</v>
      </c>
      <c r="J14" s="5"/>
      <c r="K14" s="5">
        <f t="shared" si="0"/>
        <v>1.0711551786447191</v>
      </c>
      <c r="L14" s="5">
        <f t="shared" si="1"/>
        <v>3.6975974853645961E-2</v>
      </c>
    </row>
    <row r="15" spans="1:12">
      <c r="A15" s="1">
        <v>582</v>
      </c>
      <c r="B15" s="1" t="s">
        <v>18</v>
      </c>
      <c r="C15" s="4" t="s">
        <v>34</v>
      </c>
      <c r="D15" s="4" t="s">
        <v>35</v>
      </c>
      <c r="E15" s="4" t="s">
        <v>36</v>
      </c>
      <c r="F15" s="4">
        <v>1.1082758471003091</v>
      </c>
      <c r="G15" s="4">
        <v>0.99269440942733</v>
      </c>
      <c r="H15" s="4">
        <v>1.0523546768872614</v>
      </c>
      <c r="I15" s="4">
        <v>0.8821254394026109</v>
      </c>
      <c r="J15" s="5"/>
      <c r="K15" s="5">
        <f t="shared" si="0"/>
        <v>1.0088625932043778</v>
      </c>
      <c r="L15" s="5">
        <f t="shared" si="1"/>
        <v>8.3812697000033021E-2</v>
      </c>
    </row>
    <row r="16" spans="1:12">
      <c r="A16" s="1">
        <v>582</v>
      </c>
      <c r="B16" s="1" t="s">
        <v>19</v>
      </c>
      <c r="C16" s="4" t="s">
        <v>34</v>
      </c>
      <c r="D16" s="4" t="s">
        <v>35</v>
      </c>
      <c r="E16" s="4" t="s">
        <v>36</v>
      </c>
      <c r="F16" s="4">
        <v>1.0618674174773712</v>
      </c>
      <c r="G16" s="4">
        <v>1.0154097484423719</v>
      </c>
      <c r="H16" s="4">
        <v>1.1108554404674595</v>
      </c>
      <c r="I16" s="4">
        <v>0.9891319698264327</v>
      </c>
      <c r="J16" s="5"/>
      <c r="K16" s="5">
        <f t="shared" si="0"/>
        <v>1.044316144053409</v>
      </c>
      <c r="L16" s="5">
        <f t="shared" si="1"/>
        <v>4.6412277358509481E-2</v>
      </c>
    </row>
    <row r="17" spans="1:12">
      <c r="A17" s="1">
        <v>582</v>
      </c>
      <c r="B17" s="1" t="s">
        <v>20</v>
      </c>
      <c r="C17" s="4" t="s">
        <v>34</v>
      </c>
      <c r="D17" s="4" t="s">
        <v>35</v>
      </c>
      <c r="E17" s="4" t="s">
        <v>36</v>
      </c>
      <c r="F17" s="4">
        <v>1.0183514319986797</v>
      </c>
      <c r="G17" s="4">
        <v>1.0398699596294294</v>
      </c>
      <c r="H17" s="4">
        <v>1.0953560256953334</v>
      </c>
      <c r="I17" s="4">
        <v>1.0278091536583349</v>
      </c>
      <c r="J17" s="5"/>
      <c r="K17" s="5">
        <f t="shared" si="0"/>
        <v>1.0453466427454443</v>
      </c>
      <c r="L17" s="5">
        <f t="shared" si="1"/>
        <v>2.9863177023403825E-2</v>
      </c>
    </row>
    <row r="18" spans="1:12">
      <c r="A18" s="1">
        <v>582</v>
      </c>
      <c r="B18" s="1" t="s">
        <v>21</v>
      </c>
      <c r="C18" s="4" t="s">
        <v>34</v>
      </c>
      <c r="D18" s="4" t="s">
        <v>35</v>
      </c>
      <c r="E18" s="4" t="s">
        <v>36</v>
      </c>
      <c r="F18" s="4">
        <v>0.99989870397571123</v>
      </c>
      <c r="G18" s="4">
        <v>1.0448273854648207</v>
      </c>
      <c r="H18" s="4">
        <v>1.0781901552330533</v>
      </c>
      <c r="I18" s="4">
        <v>1.3489377555156614</v>
      </c>
      <c r="J18" s="5"/>
      <c r="K18" s="5">
        <f t="shared" si="0"/>
        <v>1.1179635000473116</v>
      </c>
      <c r="L18" s="5">
        <f t="shared" si="1"/>
        <v>0.13621601683954471</v>
      </c>
    </row>
    <row r="19" spans="1:12">
      <c r="A19" s="1">
        <v>582</v>
      </c>
      <c r="B19" s="1" t="s">
        <v>22</v>
      </c>
      <c r="C19" s="4" t="s">
        <v>34</v>
      </c>
      <c r="D19" s="4" t="s">
        <v>35</v>
      </c>
      <c r="E19" s="4" t="s">
        <v>36</v>
      </c>
      <c r="F19" s="4">
        <v>1.1460061396079948</v>
      </c>
      <c r="G19" s="4">
        <v>1.0404751656075499</v>
      </c>
      <c r="H19" s="4">
        <v>1.0396509064564317</v>
      </c>
      <c r="I19" s="4">
        <v>1.2398670300479095</v>
      </c>
      <c r="J19" s="5"/>
      <c r="K19" s="5">
        <f t="shared" si="0"/>
        <v>1.1164998104299715</v>
      </c>
      <c r="L19" s="5">
        <f t="shared" si="1"/>
        <v>8.3330059102542375E-2</v>
      </c>
    </row>
    <row r="20" spans="1:12">
      <c r="A20" s="1">
        <v>582</v>
      </c>
      <c r="B20" s="1" t="s">
        <v>23</v>
      </c>
      <c r="C20" s="4" t="s">
        <v>34</v>
      </c>
      <c r="D20" s="4" t="s">
        <v>35</v>
      </c>
      <c r="E20" s="4" t="s">
        <v>36</v>
      </c>
      <c r="F20" s="4">
        <v>1.0703832237762965</v>
      </c>
      <c r="G20" s="4">
        <v>1.0203385814024832</v>
      </c>
      <c r="H20" s="4">
        <v>1.1237049073110161</v>
      </c>
      <c r="I20" s="4">
        <v>1.0136697332725879</v>
      </c>
      <c r="J20" s="5"/>
      <c r="K20" s="5">
        <f t="shared" si="0"/>
        <v>1.057024111440596</v>
      </c>
      <c r="L20" s="5">
        <f t="shared" si="1"/>
        <v>4.4300746722887911E-2</v>
      </c>
    </row>
    <row r="21" spans="1:12">
      <c r="A21" s="1">
        <v>582</v>
      </c>
      <c r="B21" s="1" t="s">
        <v>24</v>
      </c>
      <c r="C21" s="4" t="s">
        <v>34</v>
      </c>
      <c r="D21" s="4" t="s">
        <v>35</v>
      </c>
      <c r="E21" s="4" t="s">
        <v>36</v>
      </c>
      <c r="F21" s="4">
        <v>1.099173797492724</v>
      </c>
      <c r="G21" s="4">
        <v>0.94402410768155365</v>
      </c>
      <c r="H21" s="4">
        <v>1.0404047595140731</v>
      </c>
      <c r="I21" s="4">
        <v>0.90734031041344176</v>
      </c>
      <c r="J21" s="5"/>
      <c r="K21" s="5">
        <f t="shared" si="0"/>
        <v>0.99773574377544816</v>
      </c>
      <c r="L21" s="5">
        <f t="shared" si="1"/>
        <v>7.6102887380570222E-2</v>
      </c>
    </row>
    <row r="22" spans="1:12">
      <c r="A22" s="1">
        <v>582</v>
      </c>
      <c r="B22" s="1" t="s">
        <v>25</v>
      </c>
      <c r="C22" s="4" t="s">
        <v>37</v>
      </c>
      <c r="D22" s="4" t="s">
        <v>37</v>
      </c>
      <c r="E22" s="4" t="s">
        <v>37</v>
      </c>
      <c r="F22" s="4">
        <v>1.0571188049160274</v>
      </c>
      <c r="G22" s="4">
        <v>0.97213755413822767</v>
      </c>
      <c r="H22" s="4">
        <v>0.85621198119783848</v>
      </c>
      <c r="I22" s="4" t="s">
        <v>37</v>
      </c>
      <c r="J22" s="5"/>
      <c r="K22" s="5">
        <f t="shared" si="0"/>
        <v>0.96182278008403121</v>
      </c>
      <c r="L22" s="5">
        <f t="shared" si="1"/>
        <v>8.234352383753793E-2</v>
      </c>
    </row>
    <row r="23" spans="1:12">
      <c r="A23" s="1">
        <v>582</v>
      </c>
      <c r="B23" s="1" t="s">
        <v>26</v>
      </c>
      <c r="C23" s="4" t="s">
        <v>37</v>
      </c>
      <c r="D23" s="4" t="s">
        <v>35</v>
      </c>
      <c r="E23" s="4" t="s">
        <v>37</v>
      </c>
      <c r="F23" s="4">
        <v>1.129069783503883</v>
      </c>
      <c r="G23" s="4">
        <v>0.95274472797643217</v>
      </c>
      <c r="H23" s="4">
        <v>0.98864591494543308</v>
      </c>
      <c r="I23" s="4" t="s">
        <v>37</v>
      </c>
      <c r="J23" s="5"/>
      <c r="K23" s="5">
        <f t="shared" si="0"/>
        <v>1.0234868088085827</v>
      </c>
      <c r="L23" s="5">
        <f t="shared" si="1"/>
        <v>7.6083494555113915E-2</v>
      </c>
    </row>
    <row r="24" spans="1:12">
      <c r="A24" s="1">
        <v>582</v>
      </c>
      <c r="B24" s="1" t="s">
        <v>27</v>
      </c>
      <c r="C24" s="4" t="s">
        <v>39</v>
      </c>
      <c r="D24" s="4" t="s">
        <v>40</v>
      </c>
      <c r="E24" s="4" t="s">
        <v>41</v>
      </c>
      <c r="F24" s="4" t="s">
        <v>42</v>
      </c>
      <c r="G24" s="4" t="s">
        <v>43</v>
      </c>
      <c r="H24" s="4" t="s">
        <v>42</v>
      </c>
      <c r="I24" s="4" t="s">
        <v>44</v>
      </c>
      <c r="J24" s="5"/>
      <c r="K24" s="6" t="s">
        <v>39</v>
      </c>
      <c r="L24" s="5"/>
    </row>
    <row r="25" spans="1:12">
      <c r="A25" s="1">
        <v>583</v>
      </c>
      <c r="B25" s="1" t="s">
        <v>7</v>
      </c>
      <c r="C25" s="4" t="s">
        <v>34</v>
      </c>
      <c r="D25" s="4" t="s">
        <v>35</v>
      </c>
      <c r="E25" s="4" t="s">
        <v>36</v>
      </c>
      <c r="F25" s="4">
        <v>0.94451365343932248</v>
      </c>
      <c r="G25" s="4">
        <v>0.80928613812128791</v>
      </c>
      <c r="H25" s="4">
        <v>0.86507210534863266</v>
      </c>
      <c r="I25" s="4">
        <v>0.74055190936498294</v>
      </c>
      <c r="J25" s="5"/>
      <c r="K25" s="5">
        <f t="shared" si="0"/>
        <v>0.83985595156855641</v>
      </c>
      <c r="L25" s="5">
        <f t="shared" si="1"/>
        <v>7.480791279086213E-2</v>
      </c>
    </row>
    <row r="26" spans="1:12">
      <c r="A26" s="1">
        <v>583</v>
      </c>
      <c r="B26" s="1" t="s">
        <v>8</v>
      </c>
      <c r="C26" s="4" t="s">
        <v>34</v>
      </c>
      <c r="D26" s="4" t="s">
        <v>35</v>
      </c>
      <c r="E26" s="4" t="s">
        <v>36</v>
      </c>
      <c r="F26" s="4">
        <v>0.9878411583777329</v>
      </c>
      <c r="G26" s="4">
        <v>0.88477959971145914</v>
      </c>
      <c r="H26" s="4">
        <v>0.88122924430837657</v>
      </c>
      <c r="I26" s="4">
        <v>0.84333481872179261</v>
      </c>
      <c r="J26" s="5"/>
      <c r="K26" s="5">
        <f t="shared" si="0"/>
        <v>0.89929620527984033</v>
      </c>
      <c r="L26" s="5">
        <f t="shared" si="1"/>
        <v>5.3640079279814928E-2</v>
      </c>
    </row>
    <row r="27" spans="1:12">
      <c r="A27" s="1">
        <v>583</v>
      </c>
      <c r="B27" s="1" t="s">
        <v>9</v>
      </c>
      <c r="C27" s="4" t="s">
        <v>34</v>
      </c>
      <c r="D27" s="4">
        <v>0.3104670773053973</v>
      </c>
      <c r="E27" s="4">
        <v>0.39835776079685781</v>
      </c>
      <c r="F27" s="4">
        <v>0.57318714088151868</v>
      </c>
      <c r="G27" s="4">
        <v>0.44388110560283006</v>
      </c>
      <c r="H27" s="4">
        <v>0.3892093652131407</v>
      </c>
      <c r="I27" s="4" t="s">
        <v>44</v>
      </c>
      <c r="J27" s="5"/>
      <c r="K27" s="5">
        <f t="shared" si="0"/>
        <v>0.4230204899599489</v>
      </c>
      <c r="L27" s="5">
        <f t="shared" si="1"/>
        <v>8.6492660267334362E-2</v>
      </c>
    </row>
    <row r="28" spans="1:12">
      <c r="A28" s="1">
        <v>583</v>
      </c>
      <c r="B28" s="1" t="s">
        <v>10</v>
      </c>
      <c r="C28" s="4" t="s">
        <v>34</v>
      </c>
      <c r="D28" s="4" t="s">
        <v>35</v>
      </c>
      <c r="E28" s="4">
        <v>0.49672485771932751</v>
      </c>
      <c r="F28" s="4">
        <v>0.41653865569230358</v>
      </c>
      <c r="G28" s="4">
        <v>0.4331220220821122</v>
      </c>
      <c r="H28" s="4" t="s">
        <v>42</v>
      </c>
      <c r="I28" s="4" t="s">
        <v>44</v>
      </c>
      <c r="J28" s="5"/>
      <c r="K28" s="5">
        <f t="shared" si="0"/>
        <v>0.44879517849791445</v>
      </c>
      <c r="L28" s="5">
        <f t="shared" si="1"/>
        <v>3.4560985932168754E-2</v>
      </c>
    </row>
    <row r="29" spans="1:12">
      <c r="A29" s="1">
        <v>583</v>
      </c>
      <c r="B29" s="1" t="s">
        <v>11</v>
      </c>
      <c r="C29" s="4" t="s">
        <v>34</v>
      </c>
      <c r="D29" s="4" t="s">
        <v>35</v>
      </c>
      <c r="E29" s="4" t="s">
        <v>36</v>
      </c>
      <c r="F29" s="4">
        <v>1.0335215025862465</v>
      </c>
      <c r="G29" s="4">
        <v>1.0224748060961886</v>
      </c>
      <c r="H29" s="4">
        <v>1.0767689853194766</v>
      </c>
      <c r="I29" s="4">
        <v>1.0749446618827005</v>
      </c>
      <c r="J29" s="5"/>
      <c r="K29" s="5">
        <f t="shared" si="0"/>
        <v>1.051927488971153</v>
      </c>
      <c r="L29" s="5">
        <f t="shared" si="1"/>
        <v>2.4254541085116616E-2</v>
      </c>
    </row>
    <row r="30" spans="1:12">
      <c r="A30" s="1">
        <v>583</v>
      </c>
      <c r="B30" s="1" t="s">
        <v>12</v>
      </c>
      <c r="C30" s="4" t="s">
        <v>34</v>
      </c>
      <c r="D30" s="4" t="s">
        <v>35</v>
      </c>
      <c r="E30" s="4" t="s">
        <v>36</v>
      </c>
      <c r="F30" s="4">
        <v>0.87525637570435766</v>
      </c>
      <c r="G30" s="4">
        <v>0.75151166260142621</v>
      </c>
      <c r="H30" s="4">
        <v>0.72125770549896229</v>
      </c>
      <c r="I30" s="4">
        <v>0.59707658133355856</v>
      </c>
      <c r="J30" s="5"/>
      <c r="K30" s="5">
        <f t="shared" si="0"/>
        <v>0.73627558128457615</v>
      </c>
      <c r="L30" s="5">
        <f t="shared" si="1"/>
        <v>9.8931412569419203E-2</v>
      </c>
    </row>
    <row r="31" spans="1:12">
      <c r="A31" s="1">
        <v>583</v>
      </c>
      <c r="B31" s="1" t="s">
        <v>13</v>
      </c>
      <c r="C31" s="4" t="s">
        <v>34</v>
      </c>
      <c r="D31" s="4" t="s">
        <v>35</v>
      </c>
      <c r="E31" s="4" t="s">
        <v>36</v>
      </c>
      <c r="F31" s="4">
        <v>1.1010942177209524</v>
      </c>
      <c r="G31" s="4">
        <v>1.0258145281988551</v>
      </c>
      <c r="H31" s="4">
        <v>1.1021913785465955</v>
      </c>
      <c r="I31" s="4">
        <v>1.0963455394125585</v>
      </c>
      <c r="J31" s="5"/>
      <c r="K31" s="5">
        <f t="shared" si="0"/>
        <v>1.0813614159697404</v>
      </c>
      <c r="L31" s="5">
        <f t="shared" si="1"/>
        <v>3.2145184329409125E-2</v>
      </c>
    </row>
    <row r="32" spans="1:12">
      <c r="A32" s="1">
        <v>583</v>
      </c>
      <c r="B32" s="1" t="s">
        <v>14</v>
      </c>
      <c r="C32" s="4" t="s">
        <v>34</v>
      </c>
      <c r="D32" s="4" t="s">
        <v>35</v>
      </c>
      <c r="E32" s="4">
        <v>0.68132471549763862</v>
      </c>
      <c r="F32" s="4">
        <v>0.81566704317995731</v>
      </c>
      <c r="G32" s="4">
        <v>0.7266898274073067</v>
      </c>
      <c r="H32" s="4">
        <v>0.67498618844819669</v>
      </c>
      <c r="I32" s="4">
        <v>0.61901570888782642</v>
      </c>
      <c r="J32" s="5"/>
      <c r="K32" s="5">
        <f t="shared" si="0"/>
        <v>0.70353669668418506</v>
      </c>
      <c r="L32" s="5">
        <f t="shared" si="1"/>
        <v>6.56682313975058E-2</v>
      </c>
    </row>
    <row r="33" spans="1:12">
      <c r="A33" s="1">
        <v>583</v>
      </c>
      <c r="B33" s="1" t="s">
        <v>15</v>
      </c>
      <c r="C33" s="4" t="s">
        <v>34</v>
      </c>
      <c r="D33" s="4">
        <v>0.33069675361223322</v>
      </c>
      <c r="E33" s="4">
        <v>0.38885894649070679</v>
      </c>
      <c r="F33" s="4">
        <v>0.55347902201210164</v>
      </c>
      <c r="G33" s="4">
        <v>0.38594612347963225</v>
      </c>
      <c r="H33" s="4" t="s">
        <v>42</v>
      </c>
      <c r="I33" s="4" t="s">
        <v>44</v>
      </c>
      <c r="J33" s="5"/>
      <c r="K33" s="5">
        <f t="shared" si="0"/>
        <v>0.41474521139866843</v>
      </c>
      <c r="L33" s="5">
        <f t="shared" si="1"/>
        <v>8.3382701502553766E-2</v>
      </c>
    </row>
    <row r="34" spans="1:12">
      <c r="A34" s="1">
        <v>583</v>
      </c>
      <c r="B34" s="1" t="s">
        <v>16</v>
      </c>
      <c r="C34" s="4" t="s">
        <v>34</v>
      </c>
      <c r="D34" s="4" t="s">
        <v>35</v>
      </c>
      <c r="E34" s="4" t="s">
        <v>36</v>
      </c>
      <c r="F34" s="4">
        <v>1.0195101257480024</v>
      </c>
      <c r="G34" s="4">
        <v>0.96542049143172115</v>
      </c>
      <c r="H34" s="4">
        <v>1.025701795803911</v>
      </c>
      <c r="I34" s="4">
        <v>0.94207144820048949</v>
      </c>
      <c r="J34" s="5"/>
      <c r="K34" s="5">
        <f t="shared" si="0"/>
        <v>0.98817596529603102</v>
      </c>
      <c r="L34" s="5">
        <f t="shared" si="1"/>
        <v>3.5473425454619394E-2</v>
      </c>
    </row>
    <row r="35" spans="1:12">
      <c r="A35" s="1">
        <v>583</v>
      </c>
      <c r="B35" s="1" t="s">
        <v>17</v>
      </c>
      <c r="C35" s="4" t="s">
        <v>34</v>
      </c>
      <c r="D35" s="4" t="s">
        <v>35</v>
      </c>
      <c r="E35" s="4" t="s">
        <v>36</v>
      </c>
      <c r="F35" s="4">
        <v>0.88735427859674076</v>
      </c>
      <c r="G35" s="4">
        <v>0.82775371198287029</v>
      </c>
      <c r="H35" s="4">
        <v>0.70802470212357294</v>
      </c>
      <c r="I35" s="4">
        <v>0.70614566376687049</v>
      </c>
      <c r="J35" s="5"/>
      <c r="K35" s="5">
        <f t="shared" si="0"/>
        <v>0.78231958911751365</v>
      </c>
      <c r="L35" s="5">
        <f t="shared" si="1"/>
        <v>7.8132487883257648E-2</v>
      </c>
    </row>
    <row r="36" spans="1:12">
      <c r="A36" s="1">
        <v>583</v>
      </c>
      <c r="B36" s="1" t="s">
        <v>18</v>
      </c>
      <c r="C36" s="4" t="s">
        <v>34</v>
      </c>
      <c r="D36" s="4" t="s">
        <v>35</v>
      </c>
      <c r="E36" s="4">
        <v>0.68016060019572033</v>
      </c>
      <c r="F36" s="4">
        <v>0.88027122512877432</v>
      </c>
      <c r="G36" s="4">
        <v>0.81367374921291258</v>
      </c>
      <c r="H36" s="4">
        <v>0.76889054151400649</v>
      </c>
      <c r="I36" s="4">
        <v>0.74925390663583913</v>
      </c>
      <c r="J36" s="5"/>
      <c r="K36" s="5">
        <f t="shared" si="0"/>
        <v>0.7784500045374505</v>
      </c>
      <c r="L36" s="5">
        <f t="shared" si="1"/>
        <v>6.665264529408868E-2</v>
      </c>
    </row>
    <row r="37" spans="1:12">
      <c r="A37" s="1">
        <v>583</v>
      </c>
      <c r="B37" s="1" t="s">
        <v>19</v>
      </c>
      <c r="C37" s="4" t="s">
        <v>34</v>
      </c>
      <c r="D37" s="4">
        <v>0.2888579958769063</v>
      </c>
      <c r="E37" s="4">
        <v>0.25074904740250986</v>
      </c>
      <c r="F37" s="4">
        <v>0.38645410715667561</v>
      </c>
      <c r="G37" s="4" t="s">
        <v>43</v>
      </c>
      <c r="H37" s="4" t="s">
        <v>42</v>
      </c>
      <c r="I37" s="4" t="s">
        <v>44</v>
      </c>
      <c r="J37" s="5"/>
      <c r="K37" s="5">
        <f t="shared" si="0"/>
        <v>0.30868705014536396</v>
      </c>
      <c r="L37" s="5">
        <f t="shared" si="1"/>
        <v>5.714810790455787E-2</v>
      </c>
    </row>
    <row r="38" spans="1:12">
      <c r="A38" s="1">
        <v>583</v>
      </c>
      <c r="B38" s="1" t="s">
        <v>20</v>
      </c>
      <c r="C38" s="4" t="s">
        <v>34</v>
      </c>
      <c r="D38" s="4" t="s">
        <v>35</v>
      </c>
      <c r="E38" s="4">
        <v>0.66218052471466926</v>
      </c>
      <c r="F38" s="4">
        <v>0.77675928075648293</v>
      </c>
      <c r="G38" s="4">
        <v>0.63473804034840497</v>
      </c>
      <c r="H38" s="4">
        <v>0.55261119861561536</v>
      </c>
      <c r="I38" s="4">
        <v>0.50438858027986921</v>
      </c>
      <c r="J38" s="5"/>
      <c r="K38" s="5">
        <f t="shared" si="0"/>
        <v>0.62613552494300828</v>
      </c>
      <c r="L38" s="5">
        <f t="shared" si="1"/>
        <v>9.4115786339915644E-2</v>
      </c>
    </row>
    <row r="39" spans="1:12">
      <c r="A39" s="1">
        <v>583</v>
      </c>
      <c r="B39" s="1" t="s">
        <v>21</v>
      </c>
      <c r="C39" s="4" t="s">
        <v>34</v>
      </c>
      <c r="D39" s="4" t="s">
        <v>35</v>
      </c>
      <c r="E39" s="4">
        <v>0.53806770743215104</v>
      </c>
      <c r="F39" s="4">
        <v>0.69144807419751741</v>
      </c>
      <c r="G39" s="4">
        <v>0.616602584936915</v>
      </c>
      <c r="H39" s="4">
        <v>0.49603268065948453</v>
      </c>
      <c r="I39" s="4">
        <v>0.5239198854478827</v>
      </c>
      <c r="J39" s="5"/>
      <c r="K39" s="5">
        <f t="shared" si="0"/>
        <v>0.57321418653479017</v>
      </c>
      <c r="L39" s="5">
        <f t="shared" si="1"/>
        <v>7.139186686154457E-2</v>
      </c>
    </row>
    <row r="40" spans="1:12">
      <c r="A40" s="1">
        <v>583</v>
      </c>
      <c r="B40" s="1" t="s">
        <v>22</v>
      </c>
      <c r="C40" s="4" t="s">
        <v>34</v>
      </c>
      <c r="D40" s="4" t="s">
        <v>35</v>
      </c>
      <c r="E40" s="4">
        <v>0.69372938744270285</v>
      </c>
      <c r="F40" s="4">
        <v>0.79818569147374785</v>
      </c>
      <c r="G40" s="4">
        <v>0.68283734511854532</v>
      </c>
      <c r="H40" s="4">
        <v>0.58273152216473856</v>
      </c>
      <c r="I40" s="4">
        <v>0.5012444906527761</v>
      </c>
      <c r="J40" s="5"/>
      <c r="K40" s="5">
        <f t="shared" si="0"/>
        <v>0.65174568737050209</v>
      </c>
      <c r="L40" s="5">
        <f t="shared" si="1"/>
        <v>0.10157515667479794</v>
      </c>
    </row>
    <row r="41" spans="1:12">
      <c r="A41" s="1">
        <v>583</v>
      </c>
      <c r="B41" s="1" t="s">
        <v>23</v>
      </c>
      <c r="C41" s="4" t="s">
        <v>34</v>
      </c>
      <c r="D41" s="4" t="s">
        <v>35</v>
      </c>
      <c r="E41" s="4">
        <v>0.70133135685392278</v>
      </c>
      <c r="F41" s="4">
        <v>0.84195300262225636</v>
      </c>
      <c r="G41" s="4">
        <v>0.71262483824895428</v>
      </c>
      <c r="H41" s="4">
        <v>0.63301855858778056</v>
      </c>
      <c r="I41" s="4">
        <v>0.5142344739006619</v>
      </c>
      <c r="J41" s="5"/>
      <c r="K41" s="5">
        <f t="shared" si="0"/>
        <v>0.68063244604271522</v>
      </c>
      <c r="L41" s="5">
        <f t="shared" si="1"/>
        <v>0.1071742949167748</v>
      </c>
    </row>
    <row r="42" spans="1:12">
      <c r="A42" s="1">
        <v>583</v>
      </c>
      <c r="B42" s="1" t="s">
        <v>24</v>
      </c>
      <c r="C42" s="4" t="s">
        <v>34</v>
      </c>
      <c r="D42" s="4" t="s">
        <v>35</v>
      </c>
      <c r="E42" s="4" t="s">
        <v>36</v>
      </c>
      <c r="F42" s="4">
        <v>0.78266117339417152</v>
      </c>
      <c r="G42" s="4">
        <v>0.69360258589745305</v>
      </c>
      <c r="H42" s="4">
        <v>0.60287125186941082</v>
      </c>
      <c r="I42" s="4">
        <v>0.5279636364941841</v>
      </c>
      <c r="J42" s="5"/>
      <c r="K42" s="5">
        <f t="shared" si="0"/>
        <v>0.65177466191380495</v>
      </c>
      <c r="L42" s="5">
        <f t="shared" si="1"/>
        <v>9.565768087523048E-2</v>
      </c>
    </row>
    <row r="43" spans="1:12">
      <c r="A43" s="1">
        <v>583</v>
      </c>
      <c r="B43" s="1" t="s">
        <v>25</v>
      </c>
      <c r="C43" s="4" t="s">
        <v>37</v>
      </c>
      <c r="D43" s="4" t="s">
        <v>35</v>
      </c>
      <c r="E43" s="4" t="s">
        <v>36</v>
      </c>
      <c r="F43" s="4">
        <v>1.0632427405311213</v>
      </c>
      <c r="G43" s="4">
        <v>1.0002158238926417</v>
      </c>
      <c r="H43" s="4">
        <v>1.1444372199023138</v>
      </c>
      <c r="I43" s="4">
        <v>0.55106500399882075</v>
      </c>
      <c r="J43" s="5"/>
      <c r="K43" s="5">
        <f t="shared" si="0"/>
        <v>0.93974019708122436</v>
      </c>
      <c r="L43" s="5">
        <f t="shared" si="1"/>
        <v>0.23015182844499027</v>
      </c>
    </row>
    <row r="44" spans="1:12">
      <c r="A44" s="1">
        <v>583</v>
      </c>
      <c r="B44" s="1" t="s">
        <v>26</v>
      </c>
      <c r="C44" s="4" t="s">
        <v>34</v>
      </c>
      <c r="D44" s="4" t="s">
        <v>35</v>
      </c>
      <c r="E44" s="4" t="s">
        <v>36</v>
      </c>
      <c r="F44" s="4">
        <v>1.0995271747829958</v>
      </c>
      <c r="G44" s="4">
        <v>1.0584442617200678</v>
      </c>
      <c r="H44" s="4">
        <v>1.2628790479397465</v>
      </c>
      <c r="I44" s="4">
        <v>1.2970435690494722</v>
      </c>
      <c r="J44" s="5"/>
      <c r="K44" s="5">
        <f t="shared" si="0"/>
        <v>1.1794735133730705</v>
      </c>
      <c r="L44" s="5">
        <f t="shared" si="1"/>
        <v>0.10224810266913317</v>
      </c>
    </row>
    <row r="45" spans="1:12">
      <c r="A45" s="1">
        <v>583</v>
      </c>
      <c r="B45" s="1" t="s">
        <v>27</v>
      </c>
      <c r="C45" s="4" t="s">
        <v>39</v>
      </c>
      <c r="D45" s="4" t="s">
        <v>40</v>
      </c>
      <c r="E45" s="4" t="s">
        <v>41</v>
      </c>
      <c r="F45" s="4" t="s">
        <v>42</v>
      </c>
      <c r="G45" s="4" t="s">
        <v>43</v>
      </c>
      <c r="H45" s="4" t="s">
        <v>42</v>
      </c>
      <c r="I45" s="4" t="s">
        <v>44</v>
      </c>
      <c r="J45" s="5"/>
      <c r="K45" s="6" t="s">
        <v>39</v>
      </c>
      <c r="L45" s="5"/>
    </row>
    <row r="46" spans="1:12">
      <c r="A46" s="1">
        <v>584</v>
      </c>
      <c r="B46" s="1" t="s">
        <v>7</v>
      </c>
      <c r="C46" s="4" t="s">
        <v>34</v>
      </c>
      <c r="D46" s="4" t="s">
        <v>35</v>
      </c>
      <c r="E46" s="4" t="s">
        <v>36</v>
      </c>
      <c r="F46" s="4">
        <v>1.059233646542479</v>
      </c>
      <c r="G46" s="4">
        <v>1.0395623470073663</v>
      </c>
      <c r="H46" s="4">
        <v>1.1119947604418403</v>
      </c>
      <c r="I46" s="4">
        <v>1.091447233112635</v>
      </c>
      <c r="J46" s="5"/>
      <c r="K46" s="5">
        <f t="shared" si="0"/>
        <v>1.07555949677608</v>
      </c>
      <c r="L46" s="5">
        <f t="shared" si="1"/>
        <v>2.802800733915338E-2</v>
      </c>
    </row>
    <row r="47" spans="1:12">
      <c r="A47" s="1">
        <v>584</v>
      </c>
      <c r="B47" s="1" t="s">
        <v>8</v>
      </c>
      <c r="C47" s="4" t="s">
        <v>34</v>
      </c>
      <c r="D47" s="4" t="s">
        <v>35</v>
      </c>
      <c r="E47" s="4" t="s">
        <v>36</v>
      </c>
      <c r="F47" s="4">
        <v>1.0911836035520286</v>
      </c>
      <c r="G47" s="4">
        <v>1.0092457241570834</v>
      </c>
      <c r="H47" s="4">
        <v>1.1300430422996395</v>
      </c>
      <c r="I47" s="4">
        <v>1.0459960709972815</v>
      </c>
      <c r="J47" s="5"/>
      <c r="K47" s="5">
        <f t="shared" si="0"/>
        <v>1.0691171102515082</v>
      </c>
      <c r="L47" s="5">
        <f t="shared" si="1"/>
        <v>4.5601712280295047E-2</v>
      </c>
    </row>
    <row r="48" spans="1:12">
      <c r="A48" s="1">
        <v>584</v>
      </c>
      <c r="B48" s="1" t="s">
        <v>9</v>
      </c>
      <c r="C48" s="4" t="s">
        <v>34</v>
      </c>
      <c r="D48" s="4" t="s">
        <v>35</v>
      </c>
      <c r="E48" s="4" t="s">
        <v>36</v>
      </c>
      <c r="F48" s="4">
        <v>0.75210209282503226</v>
      </c>
      <c r="G48" s="4">
        <v>0.51039504298315874</v>
      </c>
      <c r="H48" s="4">
        <v>0.38460538670292849</v>
      </c>
      <c r="I48" s="4" t="s">
        <v>44</v>
      </c>
      <c r="J48" s="5"/>
      <c r="K48" s="5">
        <f t="shared" si="0"/>
        <v>0.54903417417037315</v>
      </c>
      <c r="L48" s="5">
        <f t="shared" si="1"/>
        <v>0.15249741876903128</v>
      </c>
    </row>
    <row r="49" spans="1:12">
      <c r="A49" s="1">
        <v>584</v>
      </c>
      <c r="B49" s="1" t="s">
        <v>10</v>
      </c>
      <c r="C49" s="4" t="s">
        <v>34</v>
      </c>
      <c r="D49" s="4" t="s">
        <v>35</v>
      </c>
      <c r="E49" s="4">
        <v>0.35628672023210983</v>
      </c>
      <c r="F49" s="4" t="s">
        <v>42</v>
      </c>
      <c r="G49" s="4" t="s">
        <v>43</v>
      </c>
      <c r="H49" s="4" t="s">
        <v>42</v>
      </c>
      <c r="I49" s="4" t="s">
        <v>44</v>
      </c>
      <c r="J49" s="5"/>
      <c r="K49" s="5">
        <f t="shared" si="0"/>
        <v>0.35628672023210983</v>
      </c>
      <c r="L49" s="5">
        <f t="shared" si="1"/>
        <v>0</v>
      </c>
    </row>
    <row r="50" spans="1:12">
      <c r="A50" s="1">
        <v>584</v>
      </c>
      <c r="B50" s="1" t="s">
        <v>11</v>
      </c>
      <c r="C50" s="4" t="s">
        <v>34</v>
      </c>
      <c r="D50" s="4" t="s">
        <v>35</v>
      </c>
      <c r="E50" s="4" t="s">
        <v>36</v>
      </c>
      <c r="F50" s="4">
        <v>1.0689888040211879</v>
      </c>
      <c r="G50" s="4">
        <v>0.73536915264142766</v>
      </c>
      <c r="H50" s="4" t="s">
        <v>42</v>
      </c>
      <c r="I50" s="4">
        <v>0.47247609897190262</v>
      </c>
      <c r="J50" s="5"/>
      <c r="K50" s="5">
        <f t="shared" si="0"/>
        <v>0.75894468521150615</v>
      </c>
      <c r="L50" s="5">
        <f t="shared" si="1"/>
        <v>0.2440952083692971</v>
      </c>
    </row>
    <row r="51" spans="1:12">
      <c r="A51" s="1">
        <v>584</v>
      </c>
      <c r="B51" s="1" t="s">
        <v>12</v>
      </c>
      <c r="C51" s="4" t="s">
        <v>34</v>
      </c>
      <c r="D51" s="4" t="s">
        <v>35</v>
      </c>
      <c r="E51" s="4" t="s">
        <v>36</v>
      </c>
      <c r="F51" s="4">
        <v>1.0790808942744627</v>
      </c>
      <c r="G51" s="4">
        <v>1.0472676974594963</v>
      </c>
      <c r="H51" s="4">
        <v>1.0660413396214778</v>
      </c>
      <c r="I51" s="4">
        <v>1.0819072589504111</v>
      </c>
      <c r="J51" s="5"/>
      <c r="K51" s="5">
        <f t="shared" si="0"/>
        <v>1.0685742975764621</v>
      </c>
      <c r="L51" s="5">
        <f t="shared" si="1"/>
        <v>1.3679761672993949E-2</v>
      </c>
    </row>
    <row r="52" spans="1:12">
      <c r="A52" s="1">
        <v>584</v>
      </c>
      <c r="B52" s="1" t="s">
        <v>13</v>
      </c>
      <c r="C52" s="4" t="s">
        <v>34</v>
      </c>
      <c r="D52" s="4" t="s">
        <v>35</v>
      </c>
      <c r="E52" s="4" t="s">
        <v>36</v>
      </c>
      <c r="F52" s="4">
        <v>1.01228821632687</v>
      </c>
      <c r="G52" s="4">
        <v>0.8546462712889864</v>
      </c>
      <c r="H52" s="4">
        <v>0.90129488552508141</v>
      </c>
      <c r="I52" s="4">
        <v>0.7483927575761119</v>
      </c>
      <c r="J52" s="5"/>
      <c r="K52" s="5">
        <f t="shared" si="0"/>
        <v>0.8791555326792625</v>
      </c>
      <c r="L52" s="5">
        <f t="shared" si="1"/>
        <v>9.4755038977116485E-2</v>
      </c>
    </row>
    <row r="53" spans="1:12">
      <c r="A53" s="1">
        <v>584</v>
      </c>
      <c r="B53" s="1" t="s">
        <v>14</v>
      </c>
      <c r="C53" s="4">
        <v>4.6902831356497331E-2</v>
      </c>
      <c r="D53" s="4">
        <v>0.12945400008628782</v>
      </c>
      <c r="E53" s="4" t="s">
        <v>41</v>
      </c>
      <c r="F53" s="4" t="s">
        <v>42</v>
      </c>
      <c r="G53" s="4" t="s">
        <v>43</v>
      </c>
      <c r="H53" s="4" t="s">
        <v>42</v>
      </c>
      <c r="I53" s="4" t="s">
        <v>44</v>
      </c>
      <c r="J53" s="5"/>
      <c r="K53" s="5">
        <f t="shared" si="0"/>
        <v>8.8178415721392581E-2</v>
      </c>
      <c r="L53" s="5">
        <f t="shared" si="1"/>
        <v>4.1275584364895243E-2</v>
      </c>
    </row>
    <row r="54" spans="1:12">
      <c r="A54" s="1">
        <v>584</v>
      </c>
      <c r="B54" s="1" t="s">
        <v>15</v>
      </c>
      <c r="C54" s="4" t="s">
        <v>34</v>
      </c>
      <c r="D54" s="4" t="s">
        <v>35</v>
      </c>
      <c r="E54" s="4">
        <v>0.35445933102748073</v>
      </c>
      <c r="F54" s="4" t="s">
        <v>42</v>
      </c>
      <c r="G54" s="4" t="s">
        <v>43</v>
      </c>
      <c r="H54" s="4" t="s">
        <v>42</v>
      </c>
      <c r="I54" s="4" t="s">
        <v>44</v>
      </c>
      <c r="J54" s="5"/>
      <c r="K54" s="5">
        <f t="shared" si="0"/>
        <v>0.35445933102748073</v>
      </c>
      <c r="L54" s="5">
        <f t="shared" si="1"/>
        <v>0</v>
      </c>
    </row>
    <row r="55" spans="1:12">
      <c r="A55" s="1">
        <v>584</v>
      </c>
      <c r="B55" s="1" t="s">
        <v>16</v>
      </c>
      <c r="C55" s="4" t="s">
        <v>34</v>
      </c>
      <c r="D55" s="4" t="s">
        <v>35</v>
      </c>
      <c r="E55" s="4">
        <v>0.49098209025810363</v>
      </c>
      <c r="F55" s="4">
        <v>0.6923676149830843</v>
      </c>
      <c r="G55" s="4">
        <v>0.45039554915742724</v>
      </c>
      <c r="H55" s="4">
        <v>0.39433119409998463</v>
      </c>
      <c r="I55" s="4">
        <v>0.44451100951865463</v>
      </c>
      <c r="J55" s="5"/>
      <c r="K55" s="5">
        <f t="shared" si="0"/>
        <v>0.49451749160345082</v>
      </c>
      <c r="L55" s="5">
        <f t="shared" si="1"/>
        <v>0.10357785346990851</v>
      </c>
    </row>
    <row r="56" spans="1:12">
      <c r="A56" s="1">
        <v>584</v>
      </c>
      <c r="B56" s="1" t="s">
        <v>17</v>
      </c>
      <c r="C56" s="4" t="s">
        <v>34</v>
      </c>
      <c r="D56" s="4" t="s">
        <v>35</v>
      </c>
      <c r="E56" s="4" t="s">
        <v>36</v>
      </c>
      <c r="F56" s="4">
        <v>1.0825101639995269</v>
      </c>
      <c r="G56" s="4">
        <v>0.97076776348208926</v>
      </c>
      <c r="H56" s="4">
        <v>1.1730547493774612</v>
      </c>
      <c r="I56" s="4">
        <v>0.96699355662431319</v>
      </c>
      <c r="J56" s="5"/>
      <c r="K56" s="5">
        <f t="shared" si="0"/>
        <v>1.0483315583708477</v>
      </c>
      <c r="L56" s="5">
        <f t="shared" si="1"/>
        <v>8.5668057441583442E-2</v>
      </c>
    </row>
    <row r="57" spans="1:12">
      <c r="A57" s="1">
        <v>584</v>
      </c>
      <c r="B57" s="1" t="s">
        <v>18</v>
      </c>
      <c r="C57" s="4" t="s">
        <v>34</v>
      </c>
      <c r="D57" s="4" t="s">
        <v>35</v>
      </c>
      <c r="E57" s="4" t="s">
        <v>36</v>
      </c>
      <c r="F57" s="4">
        <v>0.84977185417057732</v>
      </c>
      <c r="G57" s="4">
        <v>0.67368302285168657</v>
      </c>
      <c r="H57" s="4">
        <v>0.64385083868818371</v>
      </c>
      <c r="I57" s="4">
        <v>0.44925783885381221</v>
      </c>
      <c r="J57" s="5"/>
      <c r="K57" s="5">
        <f t="shared" si="0"/>
        <v>0.6541408886410649</v>
      </c>
      <c r="L57" s="5">
        <f t="shared" si="1"/>
        <v>0.14207068566533554</v>
      </c>
    </row>
    <row r="58" spans="1:12">
      <c r="A58" s="1">
        <v>584</v>
      </c>
      <c r="B58" s="1" t="s">
        <v>19</v>
      </c>
      <c r="C58" s="4" t="s">
        <v>39</v>
      </c>
      <c r="D58" s="4" t="s">
        <v>40</v>
      </c>
      <c r="E58" s="4" t="s">
        <v>41</v>
      </c>
      <c r="F58" s="4" t="s">
        <v>42</v>
      </c>
      <c r="G58" s="4" t="s">
        <v>43</v>
      </c>
      <c r="H58" s="4" t="s">
        <v>42</v>
      </c>
      <c r="I58" s="4" t="s">
        <v>44</v>
      </c>
      <c r="J58" s="5"/>
      <c r="K58" s="6" t="s">
        <v>39</v>
      </c>
      <c r="L58" s="5"/>
    </row>
    <row r="59" spans="1:12">
      <c r="A59" s="1">
        <v>584</v>
      </c>
      <c r="B59" s="1" t="s">
        <v>20</v>
      </c>
      <c r="C59" s="4" t="s">
        <v>34</v>
      </c>
      <c r="D59" s="4" t="s">
        <v>35</v>
      </c>
      <c r="E59" s="4" t="s">
        <v>36</v>
      </c>
      <c r="F59" s="4">
        <v>0.81430241350180976</v>
      </c>
      <c r="G59" s="4">
        <v>0.49486427625915541</v>
      </c>
      <c r="H59" s="4">
        <v>0.44761246303476077</v>
      </c>
      <c r="I59" s="4">
        <v>0.45493173029319445</v>
      </c>
      <c r="J59" s="5"/>
      <c r="K59" s="5">
        <f t="shared" si="0"/>
        <v>0.55292772077223007</v>
      </c>
      <c r="L59" s="5">
        <f t="shared" si="1"/>
        <v>0.15197253966628477</v>
      </c>
    </row>
    <row r="60" spans="1:12">
      <c r="A60" s="1">
        <v>584</v>
      </c>
      <c r="B60" s="1" t="s">
        <v>21</v>
      </c>
      <c r="C60" s="4" t="s">
        <v>34</v>
      </c>
      <c r="D60" s="4" t="s">
        <v>35</v>
      </c>
      <c r="E60" s="4">
        <v>0.51215441487649183</v>
      </c>
      <c r="F60" s="4">
        <v>0.43649010966283985</v>
      </c>
      <c r="G60" s="4" t="s">
        <v>43</v>
      </c>
      <c r="H60" s="4" t="s">
        <v>42</v>
      </c>
      <c r="I60" s="4" t="s">
        <v>44</v>
      </c>
      <c r="J60" s="5"/>
      <c r="K60" s="5">
        <f t="shared" si="0"/>
        <v>0.47432226226966584</v>
      </c>
      <c r="L60" s="5">
        <f t="shared" si="1"/>
        <v>3.7832152606826222E-2</v>
      </c>
    </row>
    <row r="61" spans="1:12">
      <c r="A61" s="1">
        <v>584</v>
      </c>
      <c r="B61" s="1" t="s">
        <v>22</v>
      </c>
      <c r="C61" s="4" t="s">
        <v>34</v>
      </c>
      <c r="D61" s="4" t="s">
        <v>35</v>
      </c>
      <c r="E61" s="4" t="s">
        <v>36</v>
      </c>
      <c r="F61" s="4">
        <v>1.077142086193827</v>
      </c>
      <c r="G61" s="4">
        <v>0.99265373120535738</v>
      </c>
      <c r="H61" s="4">
        <v>1.0446627929006291</v>
      </c>
      <c r="I61" s="4">
        <v>1.0232140807883112</v>
      </c>
      <c r="J61" s="5"/>
      <c r="K61" s="5">
        <f t="shared" si="0"/>
        <v>1.0344181727720312</v>
      </c>
      <c r="L61" s="5">
        <f t="shared" si="1"/>
        <v>3.0822415853596505E-2</v>
      </c>
    </row>
    <row r="62" spans="1:12">
      <c r="A62" s="1">
        <v>584</v>
      </c>
      <c r="B62" s="1" t="s">
        <v>23</v>
      </c>
      <c r="C62" s="4" t="s">
        <v>34</v>
      </c>
      <c r="D62" s="4" t="s">
        <v>35</v>
      </c>
      <c r="E62" s="4" t="s">
        <v>36</v>
      </c>
      <c r="F62" s="4">
        <v>0.93336183303636133</v>
      </c>
      <c r="G62" s="4">
        <v>0.82201976796321852</v>
      </c>
      <c r="H62" s="4">
        <v>0.82336254579361545</v>
      </c>
      <c r="I62" s="4">
        <v>0.75214310484884572</v>
      </c>
      <c r="J62" s="5"/>
      <c r="K62" s="5">
        <f t="shared" si="0"/>
        <v>0.83272181291051028</v>
      </c>
      <c r="L62" s="5">
        <f t="shared" si="1"/>
        <v>6.4852662803538685E-2</v>
      </c>
    </row>
    <row r="63" spans="1:12">
      <c r="A63" s="1">
        <v>584</v>
      </c>
      <c r="B63" s="1" t="s">
        <v>24</v>
      </c>
      <c r="C63" s="4" t="s">
        <v>34</v>
      </c>
      <c r="D63" s="4" t="s">
        <v>35</v>
      </c>
      <c r="E63" s="4">
        <v>0.55862778091307619</v>
      </c>
      <c r="F63" s="4">
        <v>0.72899228130284632</v>
      </c>
      <c r="G63" s="4">
        <v>0.61259272916972141</v>
      </c>
      <c r="H63" s="4">
        <v>0.53500783193650203</v>
      </c>
      <c r="I63" s="4" t="s">
        <v>44</v>
      </c>
      <c r="J63" s="5"/>
      <c r="K63" s="5">
        <f t="shared" si="0"/>
        <v>0.60880515583053652</v>
      </c>
      <c r="L63" s="5">
        <f t="shared" si="1"/>
        <v>7.4871731662598348E-2</v>
      </c>
    </row>
    <row r="64" spans="1:12">
      <c r="A64" s="1">
        <v>584</v>
      </c>
      <c r="B64" s="1" t="s">
        <v>25</v>
      </c>
      <c r="C64" s="4" t="s">
        <v>34</v>
      </c>
      <c r="D64" s="4" t="s">
        <v>35</v>
      </c>
      <c r="E64" s="4" t="s">
        <v>36</v>
      </c>
      <c r="F64" s="4">
        <v>0.97076617178488578</v>
      </c>
      <c r="G64" s="4">
        <v>0.65061130517524979</v>
      </c>
      <c r="H64" s="4">
        <v>0.85971706197779574</v>
      </c>
      <c r="I64" s="4" t="s">
        <v>44</v>
      </c>
      <c r="J64" s="5"/>
      <c r="K64" s="5">
        <f t="shared" si="0"/>
        <v>0.82703151297931043</v>
      </c>
      <c r="L64" s="5">
        <f t="shared" si="1"/>
        <v>0.13273041221076076</v>
      </c>
    </row>
    <row r="65" spans="1:12">
      <c r="A65" s="1">
        <v>584</v>
      </c>
      <c r="B65" s="1" t="s">
        <v>26</v>
      </c>
      <c r="C65" s="4" t="s">
        <v>34</v>
      </c>
      <c r="D65" s="4" t="s">
        <v>35</v>
      </c>
      <c r="E65" s="4" t="s">
        <v>36</v>
      </c>
      <c r="F65" s="4">
        <v>0.90987768950449688</v>
      </c>
      <c r="G65" s="4">
        <v>0.42612354828083937</v>
      </c>
      <c r="H65" s="4" t="s">
        <v>42</v>
      </c>
      <c r="I65" s="4" t="s">
        <v>44</v>
      </c>
      <c r="J65" s="5"/>
      <c r="K65" s="5">
        <f t="shared" si="0"/>
        <v>0.66800061889266815</v>
      </c>
      <c r="L65" s="5">
        <f t="shared" si="1"/>
        <v>0.2418770706118287</v>
      </c>
    </row>
    <row r="66" spans="1:12">
      <c r="A66" s="1">
        <v>584</v>
      </c>
      <c r="B66" s="1" t="s">
        <v>27</v>
      </c>
      <c r="C66" s="4" t="s">
        <v>39</v>
      </c>
      <c r="D66" s="4" t="s">
        <v>40</v>
      </c>
      <c r="E66" s="4" t="s">
        <v>41</v>
      </c>
      <c r="F66" s="4" t="s">
        <v>42</v>
      </c>
      <c r="G66" s="4" t="s">
        <v>43</v>
      </c>
      <c r="H66" s="4" t="s">
        <v>42</v>
      </c>
      <c r="I66" s="4" t="s">
        <v>44</v>
      </c>
      <c r="J66" s="5"/>
      <c r="K66" s="6" t="s">
        <v>39</v>
      </c>
      <c r="L66" s="5"/>
    </row>
    <row r="67" spans="1:12">
      <c r="A67" s="1">
        <v>585</v>
      </c>
      <c r="B67" s="1" t="s">
        <v>7</v>
      </c>
      <c r="C67" s="5" t="s">
        <v>34</v>
      </c>
      <c r="D67" s="4">
        <v>0.31536139502185534</v>
      </c>
      <c r="E67" s="4">
        <v>0.41935788855182204</v>
      </c>
      <c r="F67" s="4">
        <v>0.64412759167154221</v>
      </c>
      <c r="G67" s="4">
        <v>0.58410493984994993</v>
      </c>
      <c r="H67" s="4">
        <v>0.5355599857661637</v>
      </c>
      <c r="I67" s="4">
        <v>0.52895981277841742</v>
      </c>
      <c r="J67" s="5"/>
      <c r="K67" s="5">
        <f t="shared" si="0"/>
        <v>0.50457860227329177</v>
      </c>
      <c r="L67" s="5">
        <f t="shared" si="1"/>
        <v>0.10833464352527201</v>
      </c>
    </row>
    <row r="68" spans="1:12">
      <c r="A68" s="1">
        <v>585</v>
      </c>
      <c r="B68" s="1" t="s">
        <v>8</v>
      </c>
      <c r="C68" s="5" t="s">
        <v>34</v>
      </c>
      <c r="D68" s="4">
        <v>0.39105437870387488</v>
      </c>
      <c r="E68" s="4">
        <v>0.52121481157295046</v>
      </c>
      <c r="F68" s="4">
        <v>0.78295920274080921</v>
      </c>
      <c r="G68" s="4">
        <v>0.72979560344354588</v>
      </c>
      <c r="H68" s="4">
        <v>0.44571228919907296</v>
      </c>
      <c r="I68" s="4">
        <v>0.61484551931193965</v>
      </c>
      <c r="J68" s="5"/>
      <c r="K68" s="5">
        <f t="shared" si="0"/>
        <v>0.5809303008286989</v>
      </c>
      <c r="L68" s="5">
        <f t="shared" si="1"/>
        <v>0.14261224450940638</v>
      </c>
    </row>
    <row r="69" spans="1:12">
      <c r="A69" s="1">
        <v>585</v>
      </c>
      <c r="B69" s="1" t="s">
        <v>9</v>
      </c>
      <c r="C69" s="5" t="s">
        <v>39</v>
      </c>
      <c r="D69" s="4" t="s">
        <v>40</v>
      </c>
      <c r="E69" s="4" t="s">
        <v>41</v>
      </c>
      <c r="F69" s="4" t="s">
        <v>42</v>
      </c>
      <c r="G69" s="4" t="s">
        <v>43</v>
      </c>
      <c r="H69" s="4" t="s">
        <v>42</v>
      </c>
      <c r="I69" s="4" t="s">
        <v>44</v>
      </c>
      <c r="J69" s="5"/>
      <c r="K69" s="6" t="s">
        <v>39</v>
      </c>
      <c r="L69" s="5"/>
    </row>
    <row r="70" spans="1:12">
      <c r="A70" s="1">
        <v>585</v>
      </c>
      <c r="B70" s="1" t="s">
        <v>10</v>
      </c>
      <c r="C70" s="5" t="s">
        <v>39</v>
      </c>
      <c r="D70" s="4" t="s">
        <v>40</v>
      </c>
      <c r="E70" s="4" t="s">
        <v>41</v>
      </c>
      <c r="F70" s="4" t="s">
        <v>42</v>
      </c>
      <c r="G70" s="4" t="s">
        <v>43</v>
      </c>
      <c r="H70" s="4" t="s">
        <v>42</v>
      </c>
      <c r="I70" s="4" t="s">
        <v>44</v>
      </c>
      <c r="J70" s="5"/>
      <c r="K70" s="6" t="s">
        <v>39</v>
      </c>
      <c r="L70" s="5"/>
    </row>
    <row r="71" spans="1:12">
      <c r="A71" s="1">
        <v>585</v>
      </c>
      <c r="B71" s="1" t="s">
        <v>11</v>
      </c>
      <c r="C71" s="5" t="s">
        <v>34</v>
      </c>
      <c r="D71" s="4" t="s">
        <v>35</v>
      </c>
      <c r="E71" s="4" t="s">
        <v>36</v>
      </c>
      <c r="F71" s="4">
        <v>1.0600358474100209</v>
      </c>
      <c r="G71" s="4">
        <v>1.0937113359917714</v>
      </c>
      <c r="H71" s="4">
        <v>1.0499087421017881</v>
      </c>
      <c r="I71" s="4">
        <v>1.1787960398857933</v>
      </c>
      <c r="J71" s="5"/>
      <c r="K71" s="5">
        <f t="shared" ref="K71:K132" si="2">AVERAGE(C71:I71)</f>
        <v>1.0956129913473436</v>
      </c>
      <c r="L71" s="5">
        <f t="shared" ref="L71:L132" si="3">STDEVP(C71:I71)</f>
        <v>5.0689366308619394E-2</v>
      </c>
    </row>
    <row r="72" spans="1:12">
      <c r="A72" s="1">
        <v>585</v>
      </c>
      <c r="B72" s="1" t="s">
        <v>12</v>
      </c>
      <c r="C72" s="5" t="s">
        <v>39</v>
      </c>
      <c r="D72" s="4" t="s">
        <v>40</v>
      </c>
      <c r="E72" s="4" t="s">
        <v>41</v>
      </c>
      <c r="F72" s="4" t="s">
        <v>42</v>
      </c>
      <c r="G72" s="4" t="s">
        <v>43</v>
      </c>
      <c r="H72" s="4" t="s">
        <v>42</v>
      </c>
      <c r="I72" s="4" t="s">
        <v>44</v>
      </c>
      <c r="J72" s="5"/>
      <c r="K72" s="6" t="s">
        <v>39</v>
      </c>
      <c r="L72" s="5"/>
    </row>
    <row r="73" spans="1:12">
      <c r="A73" s="1">
        <v>585</v>
      </c>
      <c r="B73" s="1" t="s">
        <v>13</v>
      </c>
      <c r="C73" s="5" t="s">
        <v>34</v>
      </c>
      <c r="D73" s="4" t="s">
        <v>35</v>
      </c>
      <c r="E73" s="4" t="s">
        <v>36</v>
      </c>
      <c r="F73" s="4">
        <v>0.82309597617667818</v>
      </c>
      <c r="G73" s="4">
        <v>0.75874638562844232</v>
      </c>
      <c r="H73" s="4">
        <v>0.79152641506579458</v>
      </c>
      <c r="I73" s="4">
        <v>0.63080041209090698</v>
      </c>
      <c r="J73" s="5"/>
      <c r="K73" s="5">
        <f t="shared" si="2"/>
        <v>0.75104229724045557</v>
      </c>
      <c r="L73" s="5">
        <f t="shared" si="3"/>
        <v>7.3055048365166547E-2</v>
      </c>
    </row>
    <row r="74" spans="1:12">
      <c r="A74" s="1">
        <v>585</v>
      </c>
      <c r="B74" s="1" t="s">
        <v>14</v>
      </c>
      <c r="C74" s="5" t="s">
        <v>34</v>
      </c>
      <c r="D74" s="4">
        <v>0.35041927514129795</v>
      </c>
      <c r="E74" s="4">
        <v>0.44718452849967588</v>
      </c>
      <c r="F74" s="4">
        <v>0.71582831706746564</v>
      </c>
      <c r="G74" s="4">
        <v>0.7099453356802391</v>
      </c>
      <c r="H74" s="4">
        <v>0.5674998496550534</v>
      </c>
      <c r="I74" s="4">
        <v>0.72076412549652247</v>
      </c>
      <c r="J74" s="5"/>
      <c r="K74" s="5">
        <f t="shared" si="2"/>
        <v>0.5852735719233757</v>
      </c>
      <c r="L74" s="5">
        <f t="shared" si="3"/>
        <v>0.14461806601031998</v>
      </c>
    </row>
    <row r="75" spans="1:12">
      <c r="A75" s="1">
        <v>585</v>
      </c>
      <c r="B75" s="1" t="s">
        <v>15</v>
      </c>
      <c r="C75" s="5" t="s">
        <v>39</v>
      </c>
      <c r="D75" s="4" t="s">
        <v>40</v>
      </c>
      <c r="E75" s="4" t="s">
        <v>41</v>
      </c>
      <c r="F75" s="4" t="s">
        <v>42</v>
      </c>
      <c r="G75" s="4" t="s">
        <v>43</v>
      </c>
      <c r="H75" s="4" t="s">
        <v>42</v>
      </c>
      <c r="I75" s="4" t="s">
        <v>44</v>
      </c>
      <c r="J75" s="5"/>
      <c r="K75" s="6" t="s">
        <v>39</v>
      </c>
      <c r="L75" s="5"/>
    </row>
    <row r="76" spans="1:12">
      <c r="A76" s="1">
        <v>585</v>
      </c>
      <c r="B76" s="1" t="s">
        <v>16</v>
      </c>
      <c r="C76" s="5" t="s">
        <v>34</v>
      </c>
      <c r="D76" s="4" t="s">
        <v>35</v>
      </c>
      <c r="E76" s="4">
        <v>0.60404901627887664</v>
      </c>
      <c r="F76" s="4">
        <v>0.81282039274897255</v>
      </c>
      <c r="G76" s="4">
        <v>0.8390654145686427</v>
      </c>
      <c r="H76" s="4">
        <v>0.73763735947836739</v>
      </c>
      <c r="I76" s="4">
        <v>0.82101927309136602</v>
      </c>
      <c r="J76" s="5"/>
      <c r="K76" s="5">
        <f t="shared" si="2"/>
        <v>0.76291829123324506</v>
      </c>
      <c r="L76" s="5">
        <f t="shared" si="3"/>
        <v>8.6652063167291557E-2</v>
      </c>
    </row>
    <row r="77" spans="1:12">
      <c r="A77" s="1">
        <v>585</v>
      </c>
      <c r="B77" s="1" t="s">
        <v>17</v>
      </c>
      <c r="C77" s="5" t="s">
        <v>34</v>
      </c>
      <c r="D77" s="4" t="s">
        <v>35</v>
      </c>
      <c r="E77" s="4" t="s">
        <v>36</v>
      </c>
      <c r="F77" s="4">
        <v>0.90891514053609379</v>
      </c>
      <c r="G77" s="4">
        <v>0.96588853135121733</v>
      </c>
      <c r="H77" s="4">
        <v>0.91553531527445464</v>
      </c>
      <c r="I77" s="4">
        <v>0.94128566761754229</v>
      </c>
      <c r="J77" s="5"/>
      <c r="K77" s="5">
        <f t="shared" si="2"/>
        <v>0.93290616369482704</v>
      </c>
      <c r="L77" s="5">
        <f t="shared" si="3"/>
        <v>2.255752773055222E-2</v>
      </c>
    </row>
    <row r="78" spans="1:12">
      <c r="A78" s="1">
        <v>585</v>
      </c>
      <c r="B78" s="1" t="s">
        <v>18</v>
      </c>
      <c r="C78" s="5" t="s">
        <v>34</v>
      </c>
      <c r="D78" s="4" t="s">
        <v>35</v>
      </c>
      <c r="E78" s="4">
        <v>0.54141739317814119</v>
      </c>
      <c r="F78" s="4">
        <v>0.76458160869123404</v>
      </c>
      <c r="G78" s="4">
        <v>0.65321717592027007</v>
      </c>
      <c r="H78" s="4">
        <v>0.5635903519204315</v>
      </c>
      <c r="I78" s="4">
        <v>0.63473656164289038</v>
      </c>
      <c r="J78" s="5"/>
      <c r="K78" s="5">
        <f t="shared" si="2"/>
        <v>0.63150861827059346</v>
      </c>
      <c r="L78" s="5">
        <f t="shared" si="3"/>
        <v>7.863767750360616E-2</v>
      </c>
    </row>
    <row r="79" spans="1:12">
      <c r="A79" s="1">
        <v>585</v>
      </c>
      <c r="B79" s="1" t="s">
        <v>19</v>
      </c>
      <c r="C79" s="5" t="s">
        <v>34</v>
      </c>
      <c r="D79" s="4">
        <v>0.3887238334858818</v>
      </c>
      <c r="E79" s="4">
        <v>0.47460804827889314</v>
      </c>
      <c r="F79" s="4">
        <v>0.72152347868826183</v>
      </c>
      <c r="G79" s="4">
        <v>0.65747055793283948</v>
      </c>
      <c r="H79" s="4">
        <v>0.48473604008446625</v>
      </c>
      <c r="I79" s="4">
        <v>0.54377982551904891</v>
      </c>
      <c r="J79" s="5"/>
      <c r="K79" s="5">
        <f t="shared" si="2"/>
        <v>0.54514029733156522</v>
      </c>
      <c r="L79" s="5">
        <f t="shared" si="3"/>
        <v>0.11315221872018369</v>
      </c>
    </row>
    <row r="80" spans="1:12">
      <c r="A80" s="1">
        <v>585</v>
      </c>
      <c r="B80" s="1" t="s">
        <v>20</v>
      </c>
      <c r="C80" s="5" t="s">
        <v>34</v>
      </c>
      <c r="D80" s="4">
        <v>0.40072999024591549</v>
      </c>
      <c r="E80" s="4">
        <v>0.47403686773657533</v>
      </c>
      <c r="F80" s="4">
        <v>0.6916892715274483</v>
      </c>
      <c r="G80" s="4">
        <v>0.67417513375027771</v>
      </c>
      <c r="H80" s="4">
        <v>0.57259311877466579</v>
      </c>
      <c r="I80" s="4">
        <v>0.49882138040657448</v>
      </c>
      <c r="J80" s="5"/>
      <c r="K80" s="5">
        <f t="shared" si="2"/>
        <v>0.5520076270735762</v>
      </c>
      <c r="L80" s="5">
        <f t="shared" si="3"/>
        <v>0.10539826335048455</v>
      </c>
    </row>
    <row r="81" spans="1:12">
      <c r="A81" s="1">
        <v>585</v>
      </c>
      <c r="B81" s="1" t="s">
        <v>21</v>
      </c>
      <c r="C81" s="5">
        <v>0.10896798823740894</v>
      </c>
      <c r="D81" s="4">
        <v>0.19320729068084325</v>
      </c>
      <c r="E81" s="4">
        <v>0.23574735321800644</v>
      </c>
      <c r="F81" s="4">
        <v>0.43466537204887373</v>
      </c>
      <c r="G81" s="4">
        <v>0.47382106348133302</v>
      </c>
      <c r="H81" s="4">
        <v>0.40319993379556618</v>
      </c>
      <c r="I81" s="4" t="s">
        <v>44</v>
      </c>
      <c r="J81" s="5"/>
      <c r="K81" s="5">
        <f t="shared" si="2"/>
        <v>0.30826816691033859</v>
      </c>
      <c r="L81" s="5">
        <f t="shared" si="3"/>
        <v>0.13577855149113785</v>
      </c>
    </row>
    <row r="82" spans="1:12">
      <c r="A82" s="1">
        <v>585</v>
      </c>
      <c r="B82" s="1" t="s">
        <v>22</v>
      </c>
      <c r="C82" s="5">
        <v>9.9059268833510059E-2</v>
      </c>
      <c r="D82" s="4">
        <v>0.18548200525753883</v>
      </c>
      <c r="E82" s="4">
        <v>0.25938523986873163</v>
      </c>
      <c r="F82" s="4">
        <v>0.53759472965687483</v>
      </c>
      <c r="G82" s="4">
        <v>0.52100050417870625</v>
      </c>
      <c r="H82" s="4">
        <v>0.45677490619638766</v>
      </c>
      <c r="I82" s="4" t="s">
        <v>44</v>
      </c>
      <c r="J82" s="5"/>
      <c r="K82" s="5">
        <f t="shared" si="2"/>
        <v>0.34321610899862481</v>
      </c>
      <c r="L82" s="5">
        <f t="shared" si="3"/>
        <v>0.17019898377146889</v>
      </c>
    </row>
    <row r="83" spans="1:12">
      <c r="A83" s="1">
        <v>585</v>
      </c>
      <c r="B83" s="1" t="s">
        <v>23</v>
      </c>
      <c r="C83" s="5">
        <v>0.1305279679026819</v>
      </c>
      <c r="D83" s="4">
        <v>0.23711140720030247</v>
      </c>
      <c r="E83" s="4">
        <v>0.36285769535975876</v>
      </c>
      <c r="F83" s="4">
        <v>0.61799044287331073</v>
      </c>
      <c r="G83" s="4">
        <v>0.51849285426548264</v>
      </c>
      <c r="H83" s="4">
        <v>0.44979588381795171</v>
      </c>
      <c r="I83" s="4" t="s">
        <v>44</v>
      </c>
      <c r="J83" s="5"/>
      <c r="K83" s="5">
        <f t="shared" si="2"/>
        <v>0.38612937523658136</v>
      </c>
      <c r="L83" s="5">
        <f t="shared" si="3"/>
        <v>0.16503185293261866</v>
      </c>
    </row>
    <row r="84" spans="1:12">
      <c r="A84" s="1">
        <v>585</v>
      </c>
      <c r="B84" s="1" t="s">
        <v>24</v>
      </c>
      <c r="C84" s="5" t="s">
        <v>34</v>
      </c>
      <c r="D84" s="4">
        <v>0.40177210360655874</v>
      </c>
      <c r="E84" s="4">
        <v>0.48772651129024908</v>
      </c>
      <c r="F84" s="4">
        <v>0.72690490331983126</v>
      </c>
      <c r="G84" s="4">
        <v>0.68171112421121383</v>
      </c>
      <c r="H84" s="4">
        <v>0.63150302692013083</v>
      </c>
      <c r="I84" s="4">
        <v>0.56563932389509075</v>
      </c>
      <c r="J84" s="5"/>
      <c r="K84" s="5">
        <f t="shared" si="2"/>
        <v>0.58254283220717906</v>
      </c>
      <c r="L84" s="5">
        <f t="shared" si="3"/>
        <v>0.11182261101520025</v>
      </c>
    </row>
    <row r="85" spans="1:12">
      <c r="A85" s="1">
        <v>585</v>
      </c>
      <c r="B85" s="1" t="s">
        <v>25</v>
      </c>
      <c r="C85" s="5" t="s">
        <v>34</v>
      </c>
      <c r="D85" s="4" t="s">
        <v>35</v>
      </c>
      <c r="E85" s="4" t="s">
        <v>36</v>
      </c>
      <c r="F85" s="4">
        <v>0.99999999999999989</v>
      </c>
      <c r="G85" s="4">
        <v>1</v>
      </c>
      <c r="H85" s="4">
        <v>1.0000000000000002</v>
      </c>
      <c r="I85" s="4">
        <v>1.0000000000000002</v>
      </c>
      <c r="J85" s="5"/>
      <c r="K85" s="5">
        <f t="shared" si="2"/>
        <v>1</v>
      </c>
      <c r="L85" s="5">
        <f t="shared" si="3"/>
        <v>1.6653345369377348E-16</v>
      </c>
    </row>
    <row r="86" spans="1:12">
      <c r="A86" s="1">
        <v>585</v>
      </c>
      <c r="B86" s="1" t="s">
        <v>26</v>
      </c>
      <c r="C86" s="5" t="s">
        <v>34</v>
      </c>
      <c r="D86" s="4" t="s">
        <v>35</v>
      </c>
      <c r="E86" s="4" t="s">
        <v>36</v>
      </c>
      <c r="F86" s="4">
        <v>1.0195861517449214</v>
      </c>
      <c r="G86" s="4">
        <v>0.94952530529891765</v>
      </c>
      <c r="H86" s="4">
        <v>0.98972045986460178</v>
      </c>
      <c r="I86" s="4">
        <v>0.97320614811289652</v>
      </c>
      <c r="J86" s="5"/>
      <c r="K86" s="5">
        <f t="shared" si="2"/>
        <v>0.98300951625533428</v>
      </c>
      <c r="L86" s="5">
        <f t="shared" si="3"/>
        <v>2.5496006737207238E-2</v>
      </c>
    </row>
    <row r="87" spans="1:12">
      <c r="A87" s="1">
        <v>585</v>
      </c>
      <c r="B87" s="1" t="s">
        <v>27</v>
      </c>
      <c r="C87" s="5" t="s">
        <v>39</v>
      </c>
      <c r="D87" s="4" t="s">
        <v>40</v>
      </c>
      <c r="E87" s="4" t="s">
        <v>41</v>
      </c>
      <c r="F87" s="4" t="s">
        <v>42</v>
      </c>
      <c r="G87" s="4" t="s">
        <v>43</v>
      </c>
      <c r="H87" s="4" t="s">
        <v>42</v>
      </c>
      <c r="I87" s="4" t="s">
        <v>44</v>
      </c>
      <c r="J87" s="5"/>
      <c r="K87" s="6" t="s">
        <v>39</v>
      </c>
      <c r="L87" s="5"/>
    </row>
    <row r="88" spans="1:12">
      <c r="A88" s="1">
        <v>586</v>
      </c>
      <c r="B88" s="1" t="s">
        <v>7</v>
      </c>
      <c r="C88" s="5" t="s">
        <v>34</v>
      </c>
      <c r="D88" s="4">
        <v>0.43605140689592248</v>
      </c>
      <c r="E88" s="4" t="s">
        <v>36</v>
      </c>
      <c r="F88" s="4">
        <v>0.8945410001688493</v>
      </c>
      <c r="G88" s="4">
        <v>0.84815476428896464</v>
      </c>
      <c r="H88" s="4">
        <v>0.8042179821163975</v>
      </c>
      <c r="I88" s="4">
        <v>0.55964099669879575</v>
      </c>
      <c r="J88" s="5"/>
      <c r="K88" s="5">
        <f t="shared" si="2"/>
        <v>0.70852123003378598</v>
      </c>
      <c r="L88" s="5">
        <f t="shared" si="3"/>
        <v>0.178697440120173</v>
      </c>
    </row>
    <row r="89" spans="1:12">
      <c r="A89" s="1">
        <v>586</v>
      </c>
      <c r="B89" s="1" t="s">
        <v>8</v>
      </c>
      <c r="C89" s="5" t="s">
        <v>34</v>
      </c>
      <c r="D89" s="4" t="s">
        <v>35</v>
      </c>
      <c r="E89" s="4" t="s">
        <v>36</v>
      </c>
      <c r="F89" s="4">
        <v>0.89369785588548312</v>
      </c>
      <c r="G89" s="4">
        <v>0.88411805746498195</v>
      </c>
      <c r="H89" s="4">
        <v>0.8847140622756493</v>
      </c>
      <c r="I89" s="4">
        <v>0.77400377285740629</v>
      </c>
      <c r="J89" s="5"/>
      <c r="K89" s="5">
        <f t="shared" si="2"/>
        <v>0.85913343712088008</v>
      </c>
      <c r="L89" s="5">
        <f t="shared" si="3"/>
        <v>4.9295939029486459E-2</v>
      </c>
    </row>
    <row r="90" spans="1:12">
      <c r="A90" s="1">
        <v>586</v>
      </c>
      <c r="B90" s="1" t="s">
        <v>9</v>
      </c>
      <c r="C90" s="5" t="s">
        <v>39</v>
      </c>
      <c r="D90" s="4">
        <v>8.8097805810645455E-2</v>
      </c>
      <c r="E90" s="4">
        <v>0.20295942634677783</v>
      </c>
      <c r="F90" s="4">
        <v>0.5108107617146892</v>
      </c>
      <c r="G90" s="4" t="s">
        <v>43</v>
      </c>
      <c r="H90" s="4" t="s">
        <v>42</v>
      </c>
      <c r="I90" s="4" t="s">
        <v>44</v>
      </c>
      <c r="J90" s="5"/>
      <c r="K90" s="5">
        <f t="shared" si="2"/>
        <v>0.26728933129070415</v>
      </c>
      <c r="L90" s="5">
        <f t="shared" si="3"/>
        <v>0.17846626810101393</v>
      </c>
    </row>
    <row r="91" spans="1:12">
      <c r="A91" s="1">
        <v>586</v>
      </c>
      <c r="B91" s="1" t="s">
        <v>10</v>
      </c>
      <c r="C91" s="5" t="s">
        <v>39</v>
      </c>
      <c r="D91" s="4" t="s">
        <v>40</v>
      </c>
      <c r="E91" s="4" t="s">
        <v>41</v>
      </c>
      <c r="F91" s="4" t="s">
        <v>42</v>
      </c>
      <c r="G91" s="4" t="s">
        <v>43</v>
      </c>
      <c r="H91" s="4" t="s">
        <v>42</v>
      </c>
      <c r="I91" s="4" t="s">
        <v>44</v>
      </c>
      <c r="J91" s="5"/>
      <c r="K91" s="6" t="s">
        <v>39</v>
      </c>
      <c r="L91" s="5"/>
    </row>
    <row r="92" spans="1:12">
      <c r="A92" s="1">
        <v>586</v>
      </c>
      <c r="B92" s="1" t="s">
        <v>11</v>
      </c>
      <c r="C92" s="5" t="s">
        <v>39</v>
      </c>
      <c r="D92" s="4" t="s">
        <v>40</v>
      </c>
      <c r="E92" s="4" t="s">
        <v>41</v>
      </c>
      <c r="F92" s="4" t="s">
        <v>42</v>
      </c>
      <c r="G92" s="4" t="s">
        <v>43</v>
      </c>
      <c r="H92" s="4" t="s">
        <v>42</v>
      </c>
      <c r="I92" s="4" t="s">
        <v>44</v>
      </c>
      <c r="J92" s="5"/>
      <c r="K92" s="6" t="s">
        <v>39</v>
      </c>
      <c r="L92" s="5"/>
    </row>
    <row r="93" spans="1:12">
      <c r="A93" s="1">
        <v>586</v>
      </c>
      <c r="B93" s="1" t="s">
        <v>12</v>
      </c>
      <c r="C93" s="5" t="s">
        <v>34</v>
      </c>
      <c r="D93" s="4" t="s">
        <v>35</v>
      </c>
      <c r="E93" s="4" t="s">
        <v>36</v>
      </c>
      <c r="F93" s="4">
        <v>1.1085674578442166</v>
      </c>
      <c r="G93" s="4">
        <v>1.0617321586488033</v>
      </c>
      <c r="H93" s="4">
        <v>1.0393890474633012</v>
      </c>
      <c r="I93" s="4">
        <v>1.0518481296809949</v>
      </c>
      <c r="J93" s="5"/>
      <c r="K93" s="5">
        <f t="shared" si="2"/>
        <v>1.0653841984093291</v>
      </c>
      <c r="L93" s="5">
        <f t="shared" si="3"/>
        <v>2.6158671216052934E-2</v>
      </c>
    </row>
    <row r="94" spans="1:12">
      <c r="A94" s="1">
        <v>586</v>
      </c>
      <c r="B94" s="1" t="s">
        <v>13</v>
      </c>
      <c r="C94" s="5">
        <v>5.9342498314455067E-2</v>
      </c>
      <c r="D94" s="4">
        <v>0.13228343440085494</v>
      </c>
      <c r="E94" s="4">
        <v>0.23873766437961189</v>
      </c>
      <c r="F94" s="4" t="s">
        <v>42</v>
      </c>
      <c r="G94" s="4" t="s">
        <v>43</v>
      </c>
      <c r="H94" s="4" t="s">
        <v>42</v>
      </c>
      <c r="I94" s="4" t="s">
        <v>44</v>
      </c>
      <c r="J94" s="5"/>
      <c r="K94" s="5">
        <f t="shared" si="2"/>
        <v>0.14345453236497396</v>
      </c>
      <c r="L94" s="5">
        <f t="shared" si="3"/>
        <v>7.3662525407786825E-2</v>
      </c>
    </row>
    <row r="95" spans="1:12">
      <c r="A95" s="1">
        <v>586</v>
      </c>
      <c r="B95" s="1" t="s">
        <v>14</v>
      </c>
      <c r="C95" s="5" t="s">
        <v>39</v>
      </c>
      <c r="D95" s="4" t="s">
        <v>40</v>
      </c>
      <c r="E95" s="4" t="s">
        <v>41</v>
      </c>
      <c r="F95" s="4" t="s">
        <v>42</v>
      </c>
      <c r="G95" s="4" t="s">
        <v>43</v>
      </c>
      <c r="H95" s="4" t="s">
        <v>42</v>
      </c>
      <c r="I95" s="4" t="s">
        <v>44</v>
      </c>
      <c r="J95" s="5"/>
      <c r="K95" s="5" t="s">
        <v>38</v>
      </c>
      <c r="L95" s="5"/>
    </row>
    <row r="96" spans="1:12">
      <c r="A96" s="1">
        <v>586</v>
      </c>
      <c r="B96" s="1" t="s">
        <v>15</v>
      </c>
      <c r="C96" s="5">
        <v>3.4593763853017802E-2</v>
      </c>
      <c r="D96" s="4">
        <v>0.10300110143251526</v>
      </c>
      <c r="E96" s="4">
        <v>0.2210506096275337</v>
      </c>
      <c r="F96" s="4" t="s">
        <v>42</v>
      </c>
      <c r="G96" s="4" t="s">
        <v>43</v>
      </c>
      <c r="H96" s="4" t="s">
        <v>42</v>
      </c>
      <c r="I96" s="4" t="s">
        <v>44</v>
      </c>
      <c r="J96" s="5"/>
      <c r="K96" s="5">
        <f t="shared" si="2"/>
        <v>0.11954849163768892</v>
      </c>
      <c r="L96" s="5">
        <f t="shared" si="3"/>
        <v>7.7014721216129026E-2</v>
      </c>
    </row>
    <row r="97" spans="1:12">
      <c r="A97" s="1">
        <v>586</v>
      </c>
      <c r="B97" s="1" t="s">
        <v>16</v>
      </c>
      <c r="C97" s="5" t="s">
        <v>39</v>
      </c>
      <c r="D97" s="4" t="s">
        <v>40</v>
      </c>
      <c r="E97" s="4" t="s">
        <v>41</v>
      </c>
      <c r="F97" s="4" t="s">
        <v>42</v>
      </c>
      <c r="G97" s="4" t="s">
        <v>43</v>
      </c>
      <c r="H97" s="4" t="s">
        <v>42</v>
      </c>
      <c r="I97" s="4" t="s">
        <v>44</v>
      </c>
      <c r="J97" s="5"/>
      <c r="K97" s="6" t="s">
        <v>39</v>
      </c>
      <c r="L97" s="5"/>
    </row>
    <row r="98" spans="1:12">
      <c r="A98" s="1">
        <v>586</v>
      </c>
      <c r="B98" s="1" t="s">
        <v>17</v>
      </c>
      <c r="C98" s="5" t="s">
        <v>39</v>
      </c>
      <c r="D98" s="4" t="s">
        <v>40</v>
      </c>
      <c r="E98" s="4" t="s">
        <v>41</v>
      </c>
      <c r="F98" s="4" t="s">
        <v>42</v>
      </c>
      <c r="G98" s="4" t="s">
        <v>43</v>
      </c>
      <c r="H98" s="4" t="s">
        <v>42</v>
      </c>
      <c r="I98" s="4" t="s">
        <v>44</v>
      </c>
      <c r="J98" s="5"/>
      <c r="K98" s="6" t="s">
        <v>39</v>
      </c>
      <c r="L98" s="5"/>
    </row>
    <row r="99" spans="1:12">
      <c r="A99" s="1">
        <v>586</v>
      </c>
      <c r="B99" s="1" t="s">
        <v>18</v>
      </c>
      <c r="C99" s="5" t="s">
        <v>34</v>
      </c>
      <c r="D99" s="4" t="s">
        <v>35</v>
      </c>
      <c r="E99" s="4" t="s">
        <v>36</v>
      </c>
      <c r="F99" s="4">
        <v>1.0842118382856265</v>
      </c>
      <c r="G99" s="4">
        <v>0.97563349958344192</v>
      </c>
      <c r="H99" s="4">
        <v>1.113568446350826</v>
      </c>
      <c r="I99" s="4">
        <v>0.99139303527550748</v>
      </c>
      <c r="J99" s="5"/>
      <c r="K99" s="5">
        <f t="shared" si="2"/>
        <v>1.0412017048738504</v>
      </c>
      <c r="L99" s="5">
        <f t="shared" si="3"/>
        <v>5.8878922290274291E-2</v>
      </c>
    </row>
    <row r="100" spans="1:12">
      <c r="A100" s="1">
        <v>586</v>
      </c>
      <c r="B100" s="1" t="s">
        <v>19</v>
      </c>
      <c r="C100" s="5">
        <v>6.5346112801862588E-2</v>
      </c>
      <c r="D100" s="4">
        <v>0.21638930668595377</v>
      </c>
      <c r="E100" s="4">
        <v>0.41411656017757231</v>
      </c>
      <c r="F100" s="4">
        <v>0.63102207372033758</v>
      </c>
      <c r="G100" s="4">
        <v>0.53471000687193204</v>
      </c>
      <c r="H100" s="4" t="s">
        <v>42</v>
      </c>
      <c r="I100" s="4" t="s">
        <v>44</v>
      </c>
      <c r="J100" s="5"/>
      <c r="K100" s="5">
        <f t="shared" si="2"/>
        <v>0.37231681205153161</v>
      </c>
      <c r="L100" s="5">
        <f t="shared" si="3"/>
        <v>0.20668409624829168</v>
      </c>
    </row>
    <row r="101" spans="1:12">
      <c r="A101" s="1">
        <v>586</v>
      </c>
      <c r="B101" s="1" t="s">
        <v>20</v>
      </c>
      <c r="C101" s="5">
        <v>3.4837829354631762E-2</v>
      </c>
      <c r="D101" s="4">
        <v>0.10988905953637286</v>
      </c>
      <c r="E101" s="4" t="s">
        <v>41</v>
      </c>
      <c r="F101" s="4" t="s">
        <v>42</v>
      </c>
      <c r="G101" s="4" t="s">
        <v>43</v>
      </c>
      <c r="H101" s="4" t="s">
        <v>42</v>
      </c>
      <c r="I101" s="4" t="s">
        <v>44</v>
      </c>
      <c r="J101" s="5"/>
      <c r="K101" s="5">
        <f t="shared" si="2"/>
        <v>7.2363444445502315E-2</v>
      </c>
      <c r="L101" s="5">
        <f t="shared" si="3"/>
        <v>3.7525615090870552E-2</v>
      </c>
    </row>
    <row r="102" spans="1:12">
      <c r="A102" s="1">
        <v>586</v>
      </c>
      <c r="B102" s="1" t="s">
        <v>21</v>
      </c>
      <c r="C102" s="5" t="s">
        <v>39</v>
      </c>
      <c r="D102" s="4" t="s">
        <v>40</v>
      </c>
      <c r="E102" s="4" t="s">
        <v>41</v>
      </c>
      <c r="F102" s="4" t="s">
        <v>42</v>
      </c>
      <c r="G102" s="4" t="s">
        <v>43</v>
      </c>
      <c r="H102" s="4" t="s">
        <v>42</v>
      </c>
      <c r="I102" s="4" t="s">
        <v>44</v>
      </c>
      <c r="J102" s="5"/>
      <c r="K102" s="6" t="s">
        <v>39</v>
      </c>
      <c r="L102" s="5"/>
    </row>
    <row r="103" spans="1:12">
      <c r="A103" s="1">
        <v>586</v>
      </c>
      <c r="B103" s="1" t="s">
        <v>22</v>
      </c>
      <c r="C103" s="5" t="s">
        <v>34</v>
      </c>
      <c r="D103" s="4" t="s">
        <v>35</v>
      </c>
      <c r="E103" s="4" t="s">
        <v>36</v>
      </c>
      <c r="F103" s="4">
        <v>1.0741759328736731</v>
      </c>
      <c r="G103" s="4">
        <v>1.0417227542860066</v>
      </c>
      <c r="H103" s="4">
        <v>1.0461769748694132</v>
      </c>
      <c r="I103" s="4">
        <v>1.0293618417689838</v>
      </c>
      <c r="J103" s="5"/>
      <c r="K103" s="5">
        <f t="shared" si="2"/>
        <v>1.0478593759495192</v>
      </c>
      <c r="L103" s="5">
        <f t="shared" si="3"/>
        <v>1.6395186320516002E-2</v>
      </c>
    </row>
    <row r="104" spans="1:12">
      <c r="A104" s="1">
        <v>586</v>
      </c>
      <c r="B104" s="1" t="s">
        <v>23</v>
      </c>
      <c r="C104" s="5" t="s">
        <v>34</v>
      </c>
      <c r="D104" s="4" t="s">
        <v>35</v>
      </c>
      <c r="E104" s="4" t="s">
        <v>36</v>
      </c>
      <c r="F104" s="4">
        <v>1.0290154531441977</v>
      </c>
      <c r="G104" s="4">
        <v>0.87033018197513434</v>
      </c>
      <c r="H104" s="4">
        <v>0.88393055210117111</v>
      </c>
      <c r="I104" s="4">
        <v>0.70553589055341692</v>
      </c>
      <c r="J104" s="5"/>
      <c r="K104" s="5">
        <f t="shared" si="2"/>
        <v>0.87220301944348</v>
      </c>
      <c r="L104" s="5">
        <f t="shared" si="3"/>
        <v>0.11457433586761434</v>
      </c>
    </row>
    <row r="105" spans="1:12">
      <c r="A105" s="1">
        <v>586</v>
      </c>
      <c r="B105" s="1" t="s">
        <v>24</v>
      </c>
      <c r="C105" s="5" t="s">
        <v>39</v>
      </c>
      <c r="D105" s="4" t="s">
        <v>40</v>
      </c>
      <c r="E105" s="4" t="s">
        <v>41</v>
      </c>
      <c r="F105" s="4" t="s">
        <v>42</v>
      </c>
      <c r="G105" s="4" t="s">
        <v>43</v>
      </c>
      <c r="H105" s="4" t="s">
        <v>42</v>
      </c>
      <c r="I105" s="4" t="s">
        <v>44</v>
      </c>
      <c r="J105" s="5"/>
      <c r="K105" s="6" t="s">
        <v>39</v>
      </c>
      <c r="L105" s="5"/>
    </row>
    <row r="106" spans="1:12">
      <c r="A106" s="1">
        <v>586</v>
      </c>
      <c r="B106" s="1" t="s">
        <v>25</v>
      </c>
      <c r="C106" s="5" t="s">
        <v>39</v>
      </c>
      <c r="D106" s="4" t="s">
        <v>40</v>
      </c>
      <c r="E106" s="4" t="s">
        <v>41</v>
      </c>
      <c r="F106" s="4" t="s">
        <v>42</v>
      </c>
      <c r="G106" s="4" t="s">
        <v>43</v>
      </c>
      <c r="H106" s="4" t="s">
        <v>42</v>
      </c>
      <c r="I106" s="4" t="s">
        <v>44</v>
      </c>
      <c r="J106" s="5"/>
      <c r="K106" s="5" t="s">
        <v>38</v>
      </c>
      <c r="L106" s="5"/>
    </row>
    <row r="107" spans="1:12">
      <c r="A107" s="1">
        <v>586</v>
      </c>
      <c r="B107" s="1" t="s">
        <v>26</v>
      </c>
      <c r="C107" s="5" t="s">
        <v>39</v>
      </c>
      <c r="D107" s="4" t="s">
        <v>40</v>
      </c>
      <c r="E107" s="4" t="s">
        <v>41</v>
      </c>
      <c r="F107" s="4" t="s">
        <v>42</v>
      </c>
      <c r="G107" s="4" t="s">
        <v>43</v>
      </c>
      <c r="H107" s="4" t="s">
        <v>42</v>
      </c>
      <c r="I107" s="4" t="s">
        <v>44</v>
      </c>
      <c r="J107" s="5"/>
      <c r="K107" s="6" t="s">
        <v>39</v>
      </c>
      <c r="L107" s="5"/>
    </row>
    <row r="108" spans="1:12">
      <c r="A108" s="1">
        <v>586</v>
      </c>
      <c r="B108" s="1" t="s">
        <v>27</v>
      </c>
      <c r="C108" s="5" t="s">
        <v>39</v>
      </c>
      <c r="D108" s="4" t="s">
        <v>40</v>
      </c>
      <c r="E108" s="4" t="s">
        <v>41</v>
      </c>
      <c r="F108" s="4" t="s">
        <v>42</v>
      </c>
      <c r="G108" s="4" t="s">
        <v>43</v>
      </c>
      <c r="H108" s="4" t="s">
        <v>42</v>
      </c>
      <c r="I108" s="4" t="s">
        <v>44</v>
      </c>
      <c r="J108" s="5"/>
      <c r="K108" s="6" t="s">
        <v>39</v>
      </c>
      <c r="L108" s="5"/>
    </row>
    <row r="109" spans="1:12">
      <c r="A109" s="1">
        <v>587</v>
      </c>
      <c r="B109" s="1" t="s">
        <v>7</v>
      </c>
      <c r="C109" s="5" t="s">
        <v>34</v>
      </c>
      <c r="D109" s="4" t="s">
        <v>35</v>
      </c>
      <c r="E109" s="4" t="s">
        <v>36</v>
      </c>
      <c r="F109" s="4">
        <v>1.0552104039560977</v>
      </c>
      <c r="G109" s="4">
        <v>1.0449143499872726</v>
      </c>
      <c r="H109" s="4">
        <v>1.1045380104475799</v>
      </c>
      <c r="I109" s="4">
        <v>1.0619680560206979</v>
      </c>
      <c r="J109" s="5"/>
      <c r="K109" s="5">
        <f t="shared" si="2"/>
        <v>1.066657705102912</v>
      </c>
      <c r="L109" s="5">
        <f t="shared" si="3"/>
        <v>2.2697601947949522E-2</v>
      </c>
    </row>
    <row r="110" spans="1:12">
      <c r="A110" s="1">
        <v>587</v>
      </c>
      <c r="B110" s="1" t="s">
        <v>8</v>
      </c>
      <c r="C110" s="5" t="s">
        <v>34</v>
      </c>
      <c r="D110" s="4" t="s">
        <v>35</v>
      </c>
      <c r="E110" s="4" t="s">
        <v>36</v>
      </c>
      <c r="F110" s="4">
        <v>1.1203430182898768</v>
      </c>
      <c r="G110" s="4">
        <v>1.0131414469287157</v>
      </c>
      <c r="H110" s="4">
        <v>1.1386717743886867</v>
      </c>
      <c r="I110" s="4">
        <v>0.9542132991582154</v>
      </c>
      <c r="J110" s="5"/>
      <c r="K110" s="5">
        <f t="shared" si="2"/>
        <v>1.0565923846913738</v>
      </c>
      <c r="L110" s="5">
        <f t="shared" si="3"/>
        <v>7.6109510976541395E-2</v>
      </c>
    </row>
    <row r="111" spans="1:12">
      <c r="A111" s="1">
        <v>587</v>
      </c>
      <c r="B111" s="1" t="s">
        <v>9</v>
      </c>
      <c r="C111" s="5" t="s">
        <v>39</v>
      </c>
      <c r="D111" s="4" t="s">
        <v>40</v>
      </c>
      <c r="E111" s="4" t="s">
        <v>41</v>
      </c>
      <c r="F111" s="4" t="s">
        <v>42</v>
      </c>
      <c r="G111" s="4" t="s">
        <v>43</v>
      </c>
      <c r="H111" s="4" t="s">
        <v>42</v>
      </c>
      <c r="I111" s="4" t="s">
        <v>44</v>
      </c>
      <c r="J111" s="5"/>
      <c r="K111" s="6" t="s">
        <v>39</v>
      </c>
      <c r="L111" s="5"/>
    </row>
    <row r="112" spans="1:12">
      <c r="A112" s="1">
        <v>587</v>
      </c>
      <c r="B112" s="1" t="s">
        <v>10</v>
      </c>
      <c r="C112" s="5" t="s">
        <v>39</v>
      </c>
      <c r="D112" s="4" t="s">
        <v>40</v>
      </c>
      <c r="E112" s="4" t="s">
        <v>41</v>
      </c>
      <c r="F112" s="4" t="s">
        <v>42</v>
      </c>
      <c r="G112" s="4" t="s">
        <v>43</v>
      </c>
      <c r="H112" s="4" t="s">
        <v>42</v>
      </c>
      <c r="I112" s="4" t="s">
        <v>44</v>
      </c>
      <c r="J112" s="5"/>
      <c r="K112" s="6" t="s">
        <v>39</v>
      </c>
      <c r="L112" s="5"/>
    </row>
    <row r="113" spans="1:12">
      <c r="A113" s="1">
        <v>587</v>
      </c>
      <c r="B113" s="1" t="s">
        <v>11</v>
      </c>
      <c r="C113" s="5">
        <v>0.11369822139393794</v>
      </c>
      <c r="D113" s="4">
        <v>0.25949551760423323</v>
      </c>
      <c r="E113" s="4">
        <v>0.32522399340564567</v>
      </c>
      <c r="F113" s="4">
        <v>0.68614920516498101</v>
      </c>
      <c r="G113" s="4">
        <v>0.48613858311971914</v>
      </c>
      <c r="H113" s="4">
        <v>0.55250570667385956</v>
      </c>
      <c r="I113" s="4" t="s">
        <v>44</v>
      </c>
      <c r="J113" s="5"/>
      <c r="K113" s="5">
        <f t="shared" si="2"/>
        <v>0.4038685378937294</v>
      </c>
      <c r="L113" s="5">
        <f t="shared" si="3"/>
        <v>0.19138577504715487</v>
      </c>
    </row>
    <row r="114" spans="1:12">
      <c r="A114" s="1">
        <v>587</v>
      </c>
      <c r="B114" s="1" t="s">
        <v>12</v>
      </c>
      <c r="C114" s="5" t="s">
        <v>34</v>
      </c>
      <c r="D114" s="4" t="s">
        <v>35</v>
      </c>
      <c r="E114" s="4" t="s">
        <v>36</v>
      </c>
      <c r="F114" s="4">
        <v>1.1118139636558944</v>
      </c>
      <c r="G114" s="4">
        <v>1.1318832720973342</v>
      </c>
      <c r="H114" s="4">
        <v>1.2689286179565666</v>
      </c>
      <c r="I114" s="4">
        <v>1.2571650084263017</v>
      </c>
      <c r="J114" s="5"/>
      <c r="K114" s="5">
        <f t="shared" si="2"/>
        <v>1.1924477155340243</v>
      </c>
      <c r="L114" s="5">
        <f t="shared" si="3"/>
        <v>7.1076561160152041E-2</v>
      </c>
    </row>
    <row r="115" spans="1:12">
      <c r="A115" s="1">
        <v>587</v>
      </c>
      <c r="B115" s="1" t="s">
        <v>13</v>
      </c>
      <c r="C115" s="5" t="s">
        <v>34</v>
      </c>
      <c r="D115" s="4" t="s">
        <v>35</v>
      </c>
      <c r="E115" s="4" t="s">
        <v>36</v>
      </c>
      <c r="F115" s="4">
        <v>1.05366858702005</v>
      </c>
      <c r="G115" s="4">
        <v>1.0310504778616605</v>
      </c>
      <c r="H115" s="4">
        <v>1.0452453694406711</v>
      </c>
      <c r="I115" s="4">
        <v>0.91878328045238833</v>
      </c>
      <c r="J115" s="5"/>
      <c r="K115" s="5">
        <f t="shared" si="2"/>
        <v>1.0121869286936924</v>
      </c>
      <c r="L115" s="5">
        <f t="shared" si="3"/>
        <v>5.4529036930164844E-2</v>
      </c>
    </row>
    <row r="116" spans="1:12">
      <c r="A116" s="1">
        <v>587</v>
      </c>
      <c r="B116" s="1" t="s">
        <v>14</v>
      </c>
      <c r="C116" s="5" t="s">
        <v>34</v>
      </c>
      <c r="D116" s="4">
        <v>0.39329544213916062</v>
      </c>
      <c r="E116" s="4">
        <v>0.52373974981259031</v>
      </c>
      <c r="F116" s="4">
        <v>0.74883422483351614</v>
      </c>
      <c r="G116" s="4">
        <v>0.63823826846341603</v>
      </c>
      <c r="H116" s="4">
        <v>0.5811819429400904</v>
      </c>
      <c r="I116" s="4">
        <v>0.4486582249262468</v>
      </c>
      <c r="J116" s="5"/>
      <c r="K116" s="5">
        <f t="shared" si="2"/>
        <v>0.55565797551917007</v>
      </c>
      <c r="L116" s="5">
        <f t="shared" si="3"/>
        <v>0.1180517915998443</v>
      </c>
    </row>
    <row r="117" spans="1:12">
      <c r="A117" s="1">
        <v>587</v>
      </c>
      <c r="B117" s="1" t="s">
        <v>15</v>
      </c>
      <c r="C117" s="5">
        <v>8.1160791132889057E-2</v>
      </c>
      <c r="D117" s="4">
        <v>0.18642718209011136</v>
      </c>
      <c r="E117" s="4">
        <v>0.26918585429598152</v>
      </c>
      <c r="F117" s="4">
        <v>0.62356227877348624</v>
      </c>
      <c r="G117" s="4">
        <v>0.39204209480421609</v>
      </c>
      <c r="H117" s="4" t="s">
        <v>42</v>
      </c>
      <c r="I117" s="4" t="s">
        <v>44</v>
      </c>
      <c r="J117" s="5"/>
      <c r="K117" s="5">
        <f t="shared" si="2"/>
        <v>0.31047564021933682</v>
      </c>
      <c r="L117" s="5">
        <f t="shared" si="3"/>
        <v>0.18673751425573751</v>
      </c>
    </row>
    <row r="118" spans="1:12">
      <c r="A118" s="1">
        <v>587</v>
      </c>
      <c r="B118" s="1" t="s">
        <v>16</v>
      </c>
      <c r="C118" s="5">
        <v>6.0832380305298514E-2</v>
      </c>
      <c r="D118" s="4">
        <v>0.15441981230406837</v>
      </c>
      <c r="E118" s="4">
        <v>0.240588253534359</v>
      </c>
      <c r="F118" s="4">
        <v>0.56855658946090415</v>
      </c>
      <c r="G118" s="4">
        <v>0.41942519117843596</v>
      </c>
      <c r="H118" s="4">
        <v>0.4649757619416367</v>
      </c>
      <c r="I118" s="4" t="s">
        <v>44</v>
      </c>
      <c r="J118" s="5"/>
      <c r="K118" s="5">
        <f t="shared" si="2"/>
        <v>0.31813299812078372</v>
      </c>
      <c r="L118" s="5">
        <f t="shared" si="3"/>
        <v>0.17960775934988715</v>
      </c>
    </row>
    <row r="119" spans="1:12">
      <c r="A119" s="1">
        <v>587</v>
      </c>
      <c r="B119" s="1" t="s">
        <v>17</v>
      </c>
      <c r="C119" s="5">
        <v>0.17911003090713257</v>
      </c>
      <c r="D119" s="4">
        <v>0.3284128997765175</v>
      </c>
      <c r="E119" s="4">
        <v>0.48896490008238686</v>
      </c>
      <c r="F119" s="4">
        <v>0.72627639712050407</v>
      </c>
      <c r="G119" s="4">
        <v>0.56916055783137232</v>
      </c>
      <c r="H119" s="4">
        <v>0.51259725763274855</v>
      </c>
      <c r="I119" s="4" t="s">
        <v>44</v>
      </c>
      <c r="J119" s="5"/>
      <c r="K119" s="5">
        <f t="shared" si="2"/>
        <v>0.46742034055844361</v>
      </c>
      <c r="L119" s="5">
        <f t="shared" si="3"/>
        <v>0.17431224615375246</v>
      </c>
    </row>
    <row r="120" spans="1:12">
      <c r="A120" s="1">
        <v>587</v>
      </c>
      <c r="B120" s="1" t="s">
        <v>18</v>
      </c>
      <c r="C120" s="5" t="s">
        <v>34</v>
      </c>
      <c r="D120" s="4" t="s">
        <v>35</v>
      </c>
      <c r="E120" s="4" t="s">
        <v>36</v>
      </c>
      <c r="F120" s="4">
        <v>0.89919148879739175</v>
      </c>
      <c r="G120" s="4">
        <v>0.7858955299387258</v>
      </c>
      <c r="H120" s="4">
        <v>0.69774359815900955</v>
      </c>
      <c r="I120" s="4">
        <v>0.61745555028458254</v>
      </c>
      <c r="J120" s="5"/>
      <c r="K120" s="5">
        <f t="shared" si="2"/>
        <v>0.75007154179492741</v>
      </c>
      <c r="L120" s="5">
        <f t="shared" si="3"/>
        <v>0.10469638438119538</v>
      </c>
    </row>
    <row r="121" spans="1:12">
      <c r="A121" s="1">
        <v>587</v>
      </c>
      <c r="B121" s="1" t="s">
        <v>19</v>
      </c>
      <c r="C121" s="5" t="s">
        <v>34</v>
      </c>
      <c r="D121" s="4" t="s">
        <v>35</v>
      </c>
      <c r="E121" s="4" t="s">
        <v>36</v>
      </c>
      <c r="F121" s="4">
        <v>0.93224025110594122</v>
      </c>
      <c r="G121" s="4">
        <v>0.80731353483456136</v>
      </c>
      <c r="H121" s="4">
        <v>0.8450399438336772</v>
      </c>
      <c r="I121" s="4">
        <v>0.44087242159430839</v>
      </c>
      <c r="J121" s="5"/>
      <c r="K121" s="5">
        <f t="shared" si="2"/>
        <v>0.75636653784212204</v>
      </c>
      <c r="L121" s="5">
        <f t="shared" si="3"/>
        <v>0.18770100548271182</v>
      </c>
    </row>
    <row r="122" spans="1:12">
      <c r="A122" s="1">
        <v>587</v>
      </c>
      <c r="B122" s="1" t="s">
        <v>20</v>
      </c>
      <c r="C122" s="5" t="s">
        <v>34</v>
      </c>
      <c r="D122" s="4" t="s">
        <v>35</v>
      </c>
      <c r="E122" s="4" t="s">
        <v>36</v>
      </c>
      <c r="F122" s="4">
        <v>0.96941325716571181</v>
      </c>
      <c r="G122" s="4">
        <v>0.91157834924818726</v>
      </c>
      <c r="H122" s="4">
        <v>0.80984755393323238</v>
      </c>
      <c r="I122" s="4">
        <v>0.72915012400258805</v>
      </c>
      <c r="J122" s="5"/>
      <c r="K122" s="5">
        <f t="shared" si="2"/>
        <v>0.85499732108742987</v>
      </c>
      <c r="L122" s="5">
        <f t="shared" si="3"/>
        <v>9.2423532804945627E-2</v>
      </c>
    </row>
    <row r="123" spans="1:12">
      <c r="A123" s="1">
        <v>587</v>
      </c>
      <c r="B123" s="1" t="s">
        <v>21</v>
      </c>
      <c r="C123" s="5" t="s">
        <v>34</v>
      </c>
      <c r="D123" s="4" t="s">
        <v>35</v>
      </c>
      <c r="E123" s="4" t="s">
        <v>36</v>
      </c>
      <c r="F123" s="4">
        <v>0.9292780045819139</v>
      </c>
      <c r="G123" s="4">
        <v>0.74831417944429279</v>
      </c>
      <c r="H123" s="4">
        <v>0.73424516760825798</v>
      </c>
      <c r="I123" s="4">
        <v>0.56552157930109714</v>
      </c>
      <c r="J123" s="5"/>
      <c r="K123" s="5">
        <f t="shared" si="2"/>
        <v>0.74433973273389054</v>
      </c>
      <c r="L123" s="5">
        <f t="shared" si="3"/>
        <v>0.12873984703946209</v>
      </c>
    </row>
    <row r="124" spans="1:12">
      <c r="A124" s="1">
        <v>587</v>
      </c>
      <c r="B124" s="1" t="s">
        <v>22</v>
      </c>
      <c r="C124" s="5" t="s">
        <v>34</v>
      </c>
      <c r="D124" s="4" t="s">
        <v>35</v>
      </c>
      <c r="E124" s="4" t="s">
        <v>36</v>
      </c>
      <c r="F124" s="4">
        <v>1.1316865197654049</v>
      </c>
      <c r="G124" s="4">
        <v>1.1113415932935822</v>
      </c>
      <c r="H124" s="4">
        <v>1.2811690625113421</v>
      </c>
      <c r="I124" s="4">
        <v>1.1566112293830375</v>
      </c>
      <c r="J124" s="5"/>
      <c r="K124" s="5">
        <f t="shared" si="2"/>
        <v>1.1702021012383417</v>
      </c>
      <c r="L124" s="5">
        <f t="shared" si="3"/>
        <v>6.6042387342646003E-2</v>
      </c>
    </row>
    <row r="125" spans="1:12">
      <c r="A125" s="1">
        <v>587</v>
      </c>
      <c r="B125" s="1" t="s">
        <v>23</v>
      </c>
      <c r="C125" s="5" t="s">
        <v>34</v>
      </c>
      <c r="D125" s="4" t="s">
        <v>35</v>
      </c>
      <c r="E125" s="4">
        <v>0.67003022433395432</v>
      </c>
      <c r="F125" s="4">
        <v>0.83172969387413276</v>
      </c>
      <c r="G125" s="4">
        <v>0.78006866122367646</v>
      </c>
      <c r="H125" s="4">
        <v>0.68280341762207941</v>
      </c>
      <c r="I125" s="4">
        <v>0.59179150538031366</v>
      </c>
      <c r="J125" s="5"/>
      <c r="K125" s="5">
        <f t="shared" si="2"/>
        <v>0.71128470048683146</v>
      </c>
      <c r="L125" s="5">
        <f t="shared" si="3"/>
        <v>8.4888124775788221E-2</v>
      </c>
    </row>
    <row r="126" spans="1:12">
      <c r="A126" s="1">
        <v>587</v>
      </c>
      <c r="B126" s="1" t="s">
        <v>24</v>
      </c>
      <c r="C126" s="5" t="s">
        <v>34</v>
      </c>
      <c r="D126" s="4" t="s">
        <v>35</v>
      </c>
      <c r="E126" s="4" t="s">
        <v>36</v>
      </c>
      <c r="F126" s="4">
        <v>0.99900190417897605</v>
      </c>
      <c r="G126" s="4">
        <v>0.86119669064682658</v>
      </c>
      <c r="H126" s="4">
        <v>0.84962289280883707</v>
      </c>
      <c r="I126" s="4">
        <v>0.68400556191150386</v>
      </c>
      <c r="J126" s="5"/>
      <c r="K126" s="5">
        <f t="shared" si="2"/>
        <v>0.84845676238653589</v>
      </c>
      <c r="L126" s="5">
        <f t="shared" si="3"/>
        <v>0.11165986598508033</v>
      </c>
    </row>
    <row r="127" spans="1:12">
      <c r="A127" s="1">
        <v>587</v>
      </c>
      <c r="B127" s="1" t="s">
        <v>25</v>
      </c>
      <c r="C127" s="5">
        <v>0.11088584177977898</v>
      </c>
      <c r="D127" s="4">
        <v>0.23779198018295469</v>
      </c>
      <c r="E127" s="4">
        <v>0.39534018507338964</v>
      </c>
      <c r="F127" s="4">
        <v>0.72933069497271064</v>
      </c>
      <c r="G127" s="4">
        <v>0.38417933113271535</v>
      </c>
      <c r="H127" s="4" t="s">
        <v>42</v>
      </c>
      <c r="I127" s="4" t="s">
        <v>44</v>
      </c>
      <c r="J127" s="5"/>
      <c r="K127" s="5">
        <f t="shared" si="2"/>
        <v>0.37150560662830984</v>
      </c>
      <c r="L127" s="5">
        <f t="shared" si="3"/>
        <v>0.20715670396973312</v>
      </c>
    </row>
    <row r="128" spans="1:12">
      <c r="A128" s="1">
        <v>587</v>
      </c>
      <c r="B128" s="1" t="s">
        <v>26</v>
      </c>
      <c r="C128" s="5">
        <v>0.16652474853989246</v>
      </c>
      <c r="D128" s="4">
        <v>0.34097176022161418</v>
      </c>
      <c r="E128" s="4">
        <v>0.51567781625496023</v>
      </c>
      <c r="F128" s="4">
        <v>0.74166688428054861</v>
      </c>
      <c r="G128" s="4">
        <v>0.57041288407064705</v>
      </c>
      <c r="H128" s="4">
        <v>0.52900144273316074</v>
      </c>
      <c r="I128" s="4">
        <v>0.46580277152163274</v>
      </c>
      <c r="J128" s="5"/>
      <c r="K128" s="5">
        <f t="shared" si="2"/>
        <v>0.47572261537463661</v>
      </c>
      <c r="L128" s="5">
        <f t="shared" si="3"/>
        <v>0.168178124020509</v>
      </c>
    </row>
    <row r="129" spans="1:12">
      <c r="A129" s="1">
        <v>587</v>
      </c>
      <c r="B129" s="1" t="s">
        <v>27</v>
      </c>
      <c r="C129" s="5" t="s">
        <v>39</v>
      </c>
      <c r="D129" s="4" t="s">
        <v>40</v>
      </c>
      <c r="E129" s="4" t="s">
        <v>41</v>
      </c>
      <c r="F129" s="4" t="s">
        <v>42</v>
      </c>
      <c r="G129" s="4" t="s">
        <v>43</v>
      </c>
      <c r="H129" s="4" t="s">
        <v>42</v>
      </c>
      <c r="I129" s="4" t="s">
        <v>44</v>
      </c>
      <c r="J129" s="5"/>
      <c r="K129" s="6" t="s">
        <v>39</v>
      </c>
      <c r="L129" s="5"/>
    </row>
    <row r="130" spans="1:12">
      <c r="A130" s="1">
        <v>588</v>
      </c>
      <c r="B130" s="1" t="s">
        <v>7</v>
      </c>
      <c r="C130" s="5" t="s">
        <v>34</v>
      </c>
      <c r="D130" s="4" t="s">
        <v>35</v>
      </c>
      <c r="E130" s="4" t="s">
        <v>36</v>
      </c>
      <c r="F130" s="4">
        <v>0.92667298487234739</v>
      </c>
      <c r="G130" s="4">
        <v>0.79999794151970682</v>
      </c>
      <c r="H130" s="4">
        <v>0.8041346005957557</v>
      </c>
      <c r="I130" s="4">
        <v>0.626922075606829</v>
      </c>
      <c r="J130" s="5"/>
      <c r="K130" s="5">
        <f t="shared" si="2"/>
        <v>0.78943190064865965</v>
      </c>
      <c r="L130" s="5">
        <f t="shared" si="3"/>
        <v>0.10673842916148213</v>
      </c>
    </row>
    <row r="131" spans="1:12">
      <c r="A131" s="1">
        <v>588</v>
      </c>
      <c r="B131" s="1" t="s">
        <v>8</v>
      </c>
      <c r="C131" s="5" t="s">
        <v>34</v>
      </c>
      <c r="D131" s="4" t="s">
        <v>35</v>
      </c>
      <c r="E131" s="4" t="s">
        <v>36</v>
      </c>
      <c r="F131" s="4">
        <v>1.0021262741928818</v>
      </c>
      <c r="G131" s="4">
        <v>0.93805253250650122</v>
      </c>
      <c r="H131" s="4">
        <v>0.95755913853523755</v>
      </c>
      <c r="I131" s="4">
        <v>0.84869303729530787</v>
      </c>
      <c r="J131" s="5"/>
      <c r="K131" s="5">
        <f t="shared" si="2"/>
        <v>0.93660774563248217</v>
      </c>
      <c r="L131" s="5">
        <f t="shared" si="3"/>
        <v>5.5818280608611437E-2</v>
      </c>
    </row>
    <row r="132" spans="1:12">
      <c r="A132" s="1">
        <v>588</v>
      </c>
      <c r="B132" s="1" t="s">
        <v>9</v>
      </c>
      <c r="C132" s="5">
        <v>0.10821227074061725</v>
      </c>
      <c r="D132" s="4">
        <v>0.36136854927417528</v>
      </c>
      <c r="E132" s="4">
        <v>0.48365373323118777</v>
      </c>
      <c r="F132" s="4">
        <v>0.67997554248214842</v>
      </c>
      <c r="G132" s="4">
        <v>0.50956856566856135</v>
      </c>
      <c r="H132" s="4">
        <v>0.49642388515124175</v>
      </c>
      <c r="I132" s="4" t="s">
        <v>44</v>
      </c>
      <c r="J132" s="5"/>
      <c r="K132" s="5">
        <f t="shared" si="2"/>
        <v>0.43986709109132199</v>
      </c>
      <c r="L132" s="5">
        <f t="shared" si="3"/>
        <v>0.17501583066541901</v>
      </c>
    </row>
    <row r="133" spans="1:12">
      <c r="A133" s="1">
        <v>588</v>
      </c>
      <c r="B133" s="1" t="s">
        <v>10</v>
      </c>
      <c r="C133" s="5">
        <v>9.0917144551719259E-2</v>
      </c>
      <c r="D133" s="4">
        <v>0.21392360952987441</v>
      </c>
      <c r="E133" s="4">
        <v>0.36511934051253853</v>
      </c>
      <c r="F133" s="4">
        <v>0.70917957143407884</v>
      </c>
      <c r="G133" s="4">
        <v>0.54626062761873317</v>
      </c>
      <c r="H133" s="4">
        <v>0.4899880463999477</v>
      </c>
      <c r="I133" s="4" t="s">
        <v>44</v>
      </c>
      <c r="J133" s="5"/>
      <c r="K133" s="5">
        <f t="shared" ref="K133:K191" si="4">AVERAGE(C133:I133)</f>
        <v>0.40256472334114868</v>
      </c>
      <c r="L133" s="5">
        <f t="shared" ref="L133:L191" si="5">STDEVP(C133:I133)</f>
        <v>0.20672681460980472</v>
      </c>
    </row>
    <row r="134" spans="1:12">
      <c r="A134" s="1">
        <v>588</v>
      </c>
      <c r="B134" s="1" t="s">
        <v>11</v>
      </c>
      <c r="C134" s="5" t="s">
        <v>34</v>
      </c>
      <c r="D134" s="4" t="s">
        <v>35</v>
      </c>
      <c r="E134" s="4" t="s">
        <v>36</v>
      </c>
      <c r="F134" s="4">
        <v>1.0457561892363347</v>
      </c>
      <c r="G134" s="4">
        <v>1.0049856394253276</v>
      </c>
      <c r="H134" s="4">
        <v>1.1537459599489936</v>
      </c>
      <c r="I134" s="4">
        <v>1.0289597223972056</v>
      </c>
      <c r="J134" s="5"/>
      <c r="K134" s="5">
        <f t="shared" si="4"/>
        <v>1.0583618777519654</v>
      </c>
      <c r="L134" s="5">
        <f t="shared" si="5"/>
        <v>5.694413068291073E-2</v>
      </c>
    </row>
    <row r="135" spans="1:12">
      <c r="A135" s="1">
        <v>588</v>
      </c>
      <c r="B135" s="1" t="s">
        <v>12</v>
      </c>
      <c r="C135" s="5" t="s">
        <v>34</v>
      </c>
      <c r="D135" s="4" t="s">
        <v>35</v>
      </c>
      <c r="E135" s="4" t="s">
        <v>36</v>
      </c>
      <c r="F135" s="4">
        <v>1.0043292241002855</v>
      </c>
      <c r="G135" s="4">
        <v>0.95773300083666946</v>
      </c>
      <c r="H135" s="4">
        <v>1.0567303203989575</v>
      </c>
      <c r="I135" s="4">
        <v>0.91816976497777381</v>
      </c>
      <c r="J135" s="5"/>
      <c r="K135" s="5">
        <f t="shared" si="4"/>
        <v>0.98424057757842154</v>
      </c>
      <c r="L135" s="5">
        <f t="shared" si="5"/>
        <v>5.1783975406726905E-2</v>
      </c>
    </row>
    <row r="136" spans="1:12">
      <c r="A136" s="1">
        <v>588</v>
      </c>
      <c r="B136" s="1" t="s">
        <v>13</v>
      </c>
      <c r="C136" s="5" t="s">
        <v>34</v>
      </c>
      <c r="D136" s="4" t="s">
        <v>35</v>
      </c>
      <c r="E136" s="4" t="s">
        <v>36</v>
      </c>
      <c r="F136" s="4">
        <v>1.1222309486995719</v>
      </c>
      <c r="G136" s="4">
        <v>1.0469751340184315</v>
      </c>
      <c r="H136" s="4">
        <v>1.1757623043914343</v>
      </c>
      <c r="I136" s="4">
        <v>1.1179804715890431</v>
      </c>
      <c r="J136" s="5"/>
      <c r="K136" s="5">
        <f t="shared" si="4"/>
        <v>1.1157372146746201</v>
      </c>
      <c r="L136" s="5">
        <f t="shared" si="5"/>
        <v>4.576689828590999E-2</v>
      </c>
    </row>
    <row r="137" spans="1:12">
      <c r="A137" s="1">
        <v>588</v>
      </c>
      <c r="B137" s="1" t="s">
        <v>14</v>
      </c>
      <c r="C137" s="5" t="s">
        <v>34</v>
      </c>
      <c r="D137" s="4">
        <v>0.33565598229806209</v>
      </c>
      <c r="E137" s="4">
        <v>0.43810805246969586</v>
      </c>
      <c r="F137" s="4">
        <v>0.68101068005466592</v>
      </c>
      <c r="G137" s="4">
        <v>0.55622282554045788</v>
      </c>
      <c r="H137" s="4">
        <v>0.55127326949279987</v>
      </c>
      <c r="I137" s="4">
        <v>0.46786263039282722</v>
      </c>
      <c r="J137" s="5"/>
      <c r="K137" s="5">
        <f t="shared" si="4"/>
        <v>0.50502224004141805</v>
      </c>
      <c r="L137" s="5">
        <f t="shared" si="5"/>
        <v>0.10822496865993395</v>
      </c>
    </row>
    <row r="138" spans="1:12">
      <c r="A138" s="1">
        <v>588</v>
      </c>
      <c r="B138" s="1" t="s">
        <v>15</v>
      </c>
      <c r="C138" s="5" t="s">
        <v>34</v>
      </c>
      <c r="D138" s="4" t="s">
        <v>35</v>
      </c>
      <c r="E138" s="4">
        <v>0.56776867248694241</v>
      </c>
      <c r="F138" s="4">
        <v>0.77167315683686832</v>
      </c>
      <c r="G138" s="4">
        <v>0.53908581255099652</v>
      </c>
      <c r="H138" s="4" t="s">
        <v>42</v>
      </c>
      <c r="I138" s="4" t="s">
        <v>44</v>
      </c>
      <c r="J138" s="5"/>
      <c r="K138" s="5">
        <f t="shared" si="4"/>
        <v>0.62617588062493579</v>
      </c>
      <c r="L138" s="5">
        <f t="shared" si="5"/>
        <v>0.1035463492108558</v>
      </c>
    </row>
    <row r="139" spans="1:12">
      <c r="A139" s="1">
        <v>588</v>
      </c>
      <c r="B139" s="1" t="s">
        <v>16</v>
      </c>
      <c r="C139" s="5" t="s">
        <v>34</v>
      </c>
      <c r="D139" s="4" t="s">
        <v>35</v>
      </c>
      <c r="E139" s="4">
        <v>0.49888571461123421</v>
      </c>
      <c r="F139" s="4">
        <v>0.71372482512867652</v>
      </c>
      <c r="G139" s="4">
        <v>0.54483805570837551</v>
      </c>
      <c r="H139" s="4">
        <v>0.51381533672146218</v>
      </c>
      <c r="I139" s="4" t="s">
        <v>44</v>
      </c>
      <c r="J139" s="5"/>
      <c r="K139" s="5">
        <f t="shared" si="4"/>
        <v>0.56781598304243719</v>
      </c>
      <c r="L139" s="5">
        <f t="shared" si="5"/>
        <v>8.5855732267270474E-2</v>
      </c>
    </row>
    <row r="140" spans="1:12">
      <c r="A140" s="1">
        <v>588</v>
      </c>
      <c r="B140" s="1" t="s">
        <v>17</v>
      </c>
      <c r="C140" s="5" t="s">
        <v>34</v>
      </c>
      <c r="D140" s="4" t="s">
        <v>35</v>
      </c>
      <c r="E140" s="4" t="s">
        <v>36</v>
      </c>
      <c r="F140" s="4">
        <v>0.94918658250859256</v>
      </c>
      <c r="G140" s="4">
        <v>0.83189091811663318</v>
      </c>
      <c r="H140" s="4">
        <v>0.85269776057905922</v>
      </c>
      <c r="I140" s="4">
        <v>0.45008891857908484</v>
      </c>
      <c r="J140" s="5"/>
      <c r="K140" s="5">
        <f t="shared" si="4"/>
        <v>0.77096604494584242</v>
      </c>
      <c r="L140" s="5">
        <f t="shared" si="5"/>
        <v>0.19047086637184865</v>
      </c>
    </row>
    <row r="141" spans="1:12">
      <c r="A141" s="1">
        <v>588</v>
      </c>
      <c r="B141" s="1" t="s">
        <v>18</v>
      </c>
      <c r="C141" s="5" t="s">
        <v>34</v>
      </c>
      <c r="D141" s="4" t="s">
        <v>35</v>
      </c>
      <c r="E141" s="4" t="s">
        <v>36</v>
      </c>
      <c r="F141" s="4">
        <v>0.9236064840507735</v>
      </c>
      <c r="G141" s="4">
        <v>0.92355582292350102</v>
      </c>
      <c r="H141" s="4">
        <v>1.0808330721348292</v>
      </c>
      <c r="I141" s="4">
        <v>1.0355983772290636</v>
      </c>
      <c r="J141" s="5"/>
      <c r="K141" s="5">
        <f t="shared" si="4"/>
        <v>0.99089843908454167</v>
      </c>
      <c r="L141" s="5">
        <f t="shared" si="5"/>
        <v>6.9190963744723583E-2</v>
      </c>
    </row>
    <row r="142" spans="1:12">
      <c r="A142" s="1">
        <v>588</v>
      </c>
      <c r="B142" s="1" t="s">
        <v>19</v>
      </c>
      <c r="C142" s="5">
        <v>0.10429700327715138</v>
      </c>
      <c r="D142" s="4">
        <v>0.22145064085073543</v>
      </c>
      <c r="E142" s="4">
        <v>0.35153342390942471</v>
      </c>
      <c r="F142" s="4">
        <v>0.61146208963276338</v>
      </c>
      <c r="G142" s="4">
        <v>0.44699564165442568</v>
      </c>
      <c r="H142" s="4">
        <v>0.45235293182809488</v>
      </c>
      <c r="I142" s="4" t="s">
        <v>44</v>
      </c>
      <c r="J142" s="5"/>
      <c r="K142" s="5">
        <f t="shared" si="4"/>
        <v>0.36468195519209923</v>
      </c>
      <c r="L142" s="5">
        <f t="shared" si="5"/>
        <v>0.16525263202365617</v>
      </c>
    </row>
    <row r="143" spans="1:12">
      <c r="A143" s="1">
        <v>588</v>
      </c>
      <c r="B143" s="1" t="s">
        <v>20</v>
      </c>
      <c r="C143" s="5" t="s">
        <v>34</v>
      </c>
      <c r="D143" s="4" t="s">
        <v>35</v>
      </c>
      <c r="E143" s="4" t="s">
        <v>36</v>
      </c>
      <c r="F143" s="4">
        <v>1.0623392453916249</v>
      </c>
      <c r="G143" s="4">
        <v>0.96173277712498839</v>
      </c>
      <c r="H143" s="4">
        <v>1.0587872764819044</v>
      </c>
      <c r="I143" s="4">
        <v>0.87014290256307558</v>
      </c>
      <c r="J143" s="5"/>
      <c r="K143" s="5">
        <f t="shared" si="4"/>
        <v>0.98825055039039822</v>
      </c>
      <c r="L143" s="5">
        <f t="shared" si="5"/>
        <v>7.9241992070101866E-2</v>
      </c>
    </row>
    <row r="144" spans="1:12">
      <c r="A144" s="1">
        <v>588</v>
      </c>
      <c r="B144" s="1" t="s">
        <v>21</v>
      </c>
      <c r="C144" s="5" t="s">
        <v>34</v>
      </c>
      <c r="D144" s="4" t="s">
        <v>35</v>
      </c>
      <c r="E144" s="4" t="s">
        <v>36</v>
      </c>
      <c r="F144" s="4">
        <v>0.95059105573420488</v>
      </c>
      <c r="G144" s="4">
        <v>0.83677991707959098</v>
      </c>
      <c r="H144" s="4">
        <v>0.86408529071580109</v>
      </c>
      <c r="I144" s="4">
        <v>0.75184679078221817</v>
      </c>
      <c r="J144" s="5"/>
      <c r="K144" s="5">
        <f t="shared" si="4"/>
        <v>0.8508257635779537</v>
      </c>
      <c r="L144" s="5">
        <f t="shared" si="5"/>
        <v>7.0927870823985717E-2</v>
      </c>
    </row>
    <row r="145" spans="1:12">
      <c r="A145" s="1">
        <v>588</v>
      </c>
      <c r="B145" s="1" t="s">
        <v>22</v>
      </c>
      <c r="C145" s="5" t="s">
        <v>34</v>
      </c>
      <c r="D145" s="4" t="s">
        <v>35</v>
      </c>
      <c r="E145" s="4" t="s">
        <v>36</v>
      </c>
      <c r="F145" s="4">
        <v>1.0678805044545649</v>
      </c>
      <c r="G145" s="4">
        <v>1.0105889669556629</v>
      </c>
      <c r="H145" s="4">
        <v>1.0730644147031541</v>
      </c>
      <c r="I145" s="4">
        <v>0.9805778572424193</v>
      </c>
      <c r="J145" s="5"/>
      <c r="K145" s="5">
        <f t="shared" si="4"/>
        <v>1.0330279358389503</v>
      </c>
      <c r="L145" s="5">
        <f t="shared" si="5"/>
        <v>3.89619662243781E-2</v>
      </c>
    </row>
    <row r="146" spans="1:12">
      <c r="A146" s="1">
        <v>588</v>
      </c>
      <c r="B146" s="1" t="s">
        <v>23</v>
      </c>
      <c r="C146" s="5" t="s">
        <v>34</v>
      </c>
      <c r="D146" s="4" t="s">
        <v>35</v>
      </c>
      <c r="E146" s="4" t="s">
        <v>36</v>
      </c>
      <c r="F146" s="4">
        <v>1.0796016062111577</v>
      </c>
      <c r="G146" s="4">
        <v>1.0277846597867415</v>
      </c>
      <c r="H146" s="4">
        <v>1.2201344865588306</v>
      </c>
      <c r="I146" s="4">
        <v>1.0488861240420115</v>
      </c>
      <c r="J146" s="5"/>
      <c r="K146" s="5">
        <f t="shared" si="4"/>
        <v>1.0941017191496853</v>
      </c>
      <c r="L146" s="5">
        <f t="shared" si="5"/>
        <v>7.5061498352229986E-2</v>
      </c>
    </row>
    <row r="147" spans="1:12">
      <c r="A147" s="1">
        <v>588</v>
      </c>
      <c r="B147" s="1" t="s">
        <v>24</v>
      </c>
      <c r="C147" s="5" t="s">
        <v>34</v>
      </c>
      <c r="D147" s="4" t="s">
        <v>35</v>
      </c>
      <c r="E147" s="4">
        <v>0.63881622856711606</v>
      </c>
      <c r="F147" s="4">
        <v>0.81860741274321802</v>
      </c>
      <c r="G147" s="4">
        <v>0.7137931466550187</v>
      </c>
      <c r="H147" s="4">
        <v>0.64505054355078983</v>
      </c>
      <c r="I147" s="4">
        <v>0.50769715080518318</v>
      </c>
      <c r="J147" s="5"/>
      <c r="K147" s="5">
        <f t="shared" si="4"/>
        <v>0.66479289646426509</v>
      </c>
      <c r="L147" s="5">
        <f t="shared" si="5"/>
        <v>0.10178757391220834</v>
      </c>
    </row>
    <row r="148" spans="1:12">
      <c r="A148" s="1">
        <v>588</v>
      </c>
      <c r="B148" s="1" t="s">
        <v>25</v>
      </c>
      <c r="C148" s="5" t="s">
        <v>34</v>
      </c>
      <c r="D148" s="4" t="s">
        <v>35</v>
      </c>
      <c r="E148" s="4" t="s">
        <v>36</v>
      </c>
      <c r="F148" s="4">
        <v>0.97772335454162806</v>
      </c>
      <c r="G148" s="4">
        <v>0.92074776940918746</v>
      </c>
      <c r="H148" s="4">
        <v>1.1028040860867625</v>
      </c>
      <c r="I148" s="4">
        <v>0.91055322500644653</v>
      </c>
      <c r="J148" s="5"/>
      <c r="K148" s="5">
        <f t="shared" si="4"/>
        <v>0.97795710876100617</v>
      </c>
      <c r="L148" s="5">
        <f t="shared" si="5"/>
        <v>7.6490219052311959E-2</v>
      </c>
    </row>
    <row r="149" spans="1:12">
      <c r="A149" s="1">
        <v>588</v>
      </c>
      <c r="B149" s="1" t="s">
        <v>26</v>
      </c>
      <c r="C149" s="5" t="s">
        <v>34</v>
      </c>
      <c r="D149" s="4" t="s">
        <v>35</v>
      </c>
      <c r="E149" s="4" t="s">
        <v>36</v>
      </c>
      <c r="F149" s="4">
        <v>1.0458930214197575</v>
      </c>
      <c r="G149" s="4">
        <v>0.99778314561328851</v>
      </c>
      <c r="H149" s="4">
        <v>1.1278156780595401</v>
      </c>
      <c r="I149" s="4">
        <v>1.0284787690454957</v>
      </c>
      <c r="J149" s="5"/>
      <c r="K149" s="5">
        <f t="shared" si="4"/>
        <v>1.0499926535345205</v>
      </c>
      <c r="L149" s="5">
        <f t="shared" si="5"/>
        <v>4.8119408955436968E-2</v>
      </c>
    </row>
    <row r="150" spans="1:12">
      <c r="A150" s="1">
        <v>588</v>
      </c>
      <c r="B150" s="1" t="s">
        <v>27</v>
      </c>
      <c r="C150" s="5" t="s">
        <v>39</v>
      </c>
      <c r="D150" s="4" t="s">
        <v>40</v>
      </c>
      <c r="E150" s="4" t="s">
        <v>41</v>
      </c>
      <c r="F150" s="4" t="s">
        <v>42</v>
      </c>
      <c r="G150" s="4" t="s">
        <v>43</v>
      </c>
      <c r="H150" s="4" t="s">
        <v>42</v>
      </c>
      <c r="I150" s="4" t="s">
        <v>44</v>
      </c>
      <c r="J150" s="5"/>
      <c r="K150" s="6" t="s">
        <v>39</v>
      </c>
      <c r="L150" s="5"/>
    </row>
    <row r="151" spans="1:12">
      <c r="A151" s="1">
        <v>589</v>
      </c>
      <c r="B151" s="1" t="s">
        <v>7</v>
      </c>
      <c r="C151" s="5" t="s">
        <v>34</v>
      </c>
      <c r="D151" s="4" t="s">
        <v>35</v>
      </c>
      <c r="E151" s="4" t="s">
        <v>36</v>
      </c>
      <c r="F151" s="4">
        <v>1.0251529072504302</v>
      </c>
      <c r="G151" s="4">
        <v>0.92377764715074528</v>
      </c>
      <c r="H151" s="4">
        <v>1.0918272513820839</v>
      </c>
      <c r="I151" s="4">
        <v>0.87131444642406763</v>
      </c>
      <c r="J151" s="5"/>
      <c r="K151" s="5">
        <f t="shared" si="4"/>
        <v>0.97801806305183181</v>
      </c>
      <c r="L151" s="5">
        <f t="shared" si="5"/>
        <v>8.5880599387441317E-2</v>
      </c>
    </row>
    <row r="152" spans="1:12">
      <c r="A152" s="1">
        <v>589</v>
      </c>
      <c r="B152" s="1" t="s">
        <v>8</v>
      </c>
      <c r="C152" s="5" t="s">
        <v>34</v>
      </c>
      <c r="D152" s="4" t="s">
        <v>35</v>
      </c>
      <c r="E152" s="4" t="s">
        <v>36</v>
      </c>
      <c r="F152" s="4">
        <v>1.0953734763227823</v>
      </c>
      <c r="G152" s="4">
        <v>1.082787404350336</v>
      </c>
      <c r="H152" s="4">
        <v>1.2027064141263308</v>
      </c>
      <c r="I152" s="4">
        <v>1.1407821054275864</v>
      </c>
      <c r="J152" s="5"/>
      <c r="K152" s="5">
        <f t="shared" si="4"/>
        <v>1.1304123500567589</v>
      </c>
      <c r="L152" s="5">
        <f t="shared" si="5"/>
        <v>4.6983565350641514E-2</v>
      </c>
    </row>
    <row r="153" spans="1:12">
      <c r="A153" s="1">
        <v>589</v>
      </c>
      <c r="B153" s="1" t="s">
        <v>9</v>
      </c>
      <c r="C153" s="5" t="s">
        <v>37</v>
      </c>
      <c r="D153" s="4">
        <v>0.20525486366580595</v>
      </c>
      <c r="E153" s="4">
        <v>0.27207565058338123</v>
      </c>
      <c r="F153" s="4">
        <v>0.41243176547041943</v>
      </c>
      <c r="G153" s="4">
        <v>0.40831042505799214</v>
      </c>
      <c r="H153" s="4" t="s">
        <v>42</v>
      </c>
      <c r="I153" s="4" t="s">
        <v>44</v>
      </c>
      <c r="J153" s="5"/>
      <c r="K153" s="5">
        <f t="shared" si="4"/>
        <v>0.32451817619439965</v>
      </c>
      <c r="L153" s="5">
        <f t="shared" si="5"/>
        <v>8.9056016580529682E-2</v>
      </c>
    </row>
    <row r="154" spans="1:12">
      <c r="A154" s="1">
        <v>589</v>
      </c>
      <c r="B154" s="1" t="s">
        <v>10</v>
      </c>
      <c r="C154" s="5" t="s">
        <v>34</v>
      </c>
      <c r="D154" s="4" t="s">
        <v>35</v>
      </c>
      <c r="E154" s="4" t="s">
        <v>36</v>
      </c>
      <c r="F154" s="4">
        <v>0.92874533809141746</v>
      </c>
      <c r="G154" s="4">
        <v>0.73037405224072594</v>
      </c>
      <c r="H154" s="4">
        <v>0.87483286157875939</v>
      </c>
      <c r="I154" s="4">
        <v>0.54704795937230766</v>
      </c>
      <c r="J154" s="5"/>
      <c r="K154" s="5">
        <f t="shared" si="4"/>
        <v>0.77025005282080272</v>
      </c>
      <c r="L154" s="5">
        <f t="shared" si="5"/>
        <v>0.14787459998489344</v>
      </c>
    </row>
    <row r="155" spans="1:12">
      <c r="A155" s="1">
        <v>589</v>
      </c>
      <c r="B155" s="1" t="s">
        <v>11</v>
      </c>
      <c r="C155" s="5" t="s">
        <v>34</v>
      </c>
      <c r="D155" s="4" t="s">
        <v>35</v>
      </c>
      <c r="E155" s="4" t="s">
        <v>36</v>
      </c>
      <c r="F155" s="4">
        <v>1.0876849951325609</v>
      </c>
      <c r="G155" s="4">
        <v>1.068350543798281</v>
      </c>
      <c r="H155" s="4">
        <v>1.1225492964943187</v>
      </c>
      <c r="I155" s="4">
        <v>1.1243920107942109</v>
      </c>
      <c r="J155" s="5"/>
      <c r="K155" s="5">
        <f t="shared" si="4"/>
        <v>1.1007442115548429</v>
      </c>
      <c r="L155" s="5">
        <f t="shared" si="5"/>
        <v>2.3741171950694254E-2</v>
      </c>
    </row>
    <row r="156" spans="1:12">
      <c r="A156" s="1">
        <v>589</v>
      </c>
      <c r="B156" s="1" t="s">
        <v>12</v>
      </c>
      <c r="C156" s="5">
        <v>0.20410401284759827</v>
      </c>
      <c r="D156" s="4">
        <v>0.39487402917586484</v>
      </c>
      <c r="E156" s="4">
        <v>0.54233030720001785</v>
      </c>
      <c r="F156" s="4">
        <v>0.72008236111556934</v>
      </c>
      <c r="G156" s="4">
        <v>0.6542306835982864</v>
      </c>
      <c r="H156" s="4">
        <v>0.49558386449704106</v>
      </c>
      <c r="I156" s="4">
        <v>0.58169600625578888</v>
      </c>
      <c r="J156" s="5"/>
      <c r="K156" s="5">
        <f t="shared" si="4"/>
        <v>0.51327160924145232</v>
      </c>
      <c r="L156" s="5">
        <f t="shared" si="5"/>
        <v>0.15950006704323699</v>
      </c>
    </row>
    <row r="157" spans="1:12">
      <c r="A157" s="1">
        <v>589</v>
      </c>
      <c r="B157" s="1" t="s">
        <v>13</v>
      </c>
      <c r="C157" s="5" t="s">
        <v>34</v>
      </c>
      <c r="D157" s="4" t="s">
        <v>35</v>
      </c>
      <c r="E157" s="4" t="s">
        <v>36</v>
      </c>
      <c r="F157" s="4">
        <v>1.0321436908116681</v>
      </c>
      <c r="G157" s="4">
        <v>0.97169657474288818</v>
      </c>
      <c r="H157" s="4">
        <v>1.1488237074047125</v>
      </c>
      <c r="I157" s="4">
        <v>1.0139490569260248</v>
      </c>
      <c r="J157" s="5"/>
      <c r="K157" s="5">
        <f t="shared" si="4"/>
        <v>1.0416532574713235</v>
      </c>
      <c r="L157" s="5">
        <f t="shared" si="5"/>
        <v>6.5645634628663324E-2</v>
      </c>
    </row>
    <row r="158" spans="1:12">
      <c r="A158" s="1">
        <v>589</v>
      </c>
      <c r="B158" s="1" t="s">
        <v>14</v>
      </c>
      <c r="C158" s="5" t="s">
        <v>34</v>
      </c>
      <c r="D158" s="4" t="s">
        <v>35</v>
      </c>
      <c r="E158" s="4" t="s">
        <v>36</v>
      </c>
      <c r="F158" s="4">
        <v>0.91182936774645418</v>
      </c>
      <c r="G158" s="4">
        <v>0.74782340140086234</v>
      </c>
      <c r="H158" s="4">
        <v>0.43293215889907194</v>
      </c>
      <c r="I158" s="4" t="s">
        <v>44</v>
      </c>
      <c r="J158" s="5"/>
      <c r="K158" s="5">
        <f t="shared" si="4"/>
        <v>0.69752830934879606</v>
      </c>
      <c r="L158" s="5">
        <f t="shared" si="5"/>
        <v>0.19871727214621257</v>
      </c>
    </row>
    <row r="159" spans="1:12">
      <c r="A159" s="1">
        <v>589</v>
      </c>
      <c r="B159" s="1" t="s">
        <v>15</v>
      </c>
      <c r="C159" s="5" t="s">
        <v>34</v>
      </c>
      <c r="D159" s="4" t="s">
        <v>35</v>
      </c>
      <c r="E159" s="4">
        <v>0.59322221739585879</v>
      </c>
      <c r="F159" s="4">
        <v>0.80733367071054984</v>
      </c>
      <c r="G159" s="4">
        <v>0.76452455431650268</v>
      </c>
      <c r="H159" s="4">
        <v>0.68750441190623368</v>
      </c>
      <c r="I159" s="4">
        <v>0.57222349919478843</v>
      </c>
      <c r="J159" s="5"/>
      <c r="K159" s="5">
        <f t="shared" si="4"/>
        <v>0.68496167070478664</v>
      </c>
      <c r="L159" s="5">
        <f t="shared" si="5"/>
        <v>9.2127788398157398E-2</v>
      </c>
    </row>
    <row r="160" spans="1:12">
      <c r="A160" s="1">
        <v>589</v>
      </c>
      <c r="B160" s="1" t="s">
        <v>16</v>
      </c>
      <c r="C160" s="5" t="s">
        <v>34</v>
      </c>
      <c r="D160" s="4" t="s">
        <v>35</v>
      </c>
      <c r="E160" s="4" t="s">
        <v>36</v>
      </c>
      <c r="F160" s="4">
        <v>1.0464872098341162</v>
      </c>
      <c r="G160" s="4">
        <v>1.0557093130339934</v>
      </c>
      <c r="H160" s="4">
        <v>1.0557084984518066</v>
      </c>
      <c r="I160" s="4">
        <v>1.1014938649216475</v>
      </c>
      <c r="J160" s="5"/>
      <c r="K160" s="5">
        <f t="shared" si="4"/>
        <v>1.0648497215603909</v>
      </c>
      <c r="L160" s="5">
        <f t="shared" si="5"/>
        <v>2.1488858203312325E-2</v>
      </c>
    </row>
    <row r="161" spans="1:12">
      <c r="A161" s="1">
        <v>589</v>
      </c>
      <c r="B161" s="1" t="s">
        <v>17</v>
      </c>
      <c r="C161" s="5" t="s">
        <v>34</v>
      </c>
      <c r="D161" s="4" t="s">
        <v>35</v>
      </c>
      <c r="E161" s="4" t="s">
        <v>36</v>
      </c>
      <c r="F161" s="4">
        <v>0.99999999999999989</v>
      </c>
      <c r="G161" s="4">
        <v>1</v>
      </c>
      <c r="H161" s="4">
        <v>1.0000000000000002</v>
      </c>
      <c r="I161" s="4">
        <v>1.0000000000000002</v>
      </c>
      <c r="J161" s="5"/>
      <c r="K161" s="5">
        <f t="shared" si="4"/>
        <v>1</v>
      </c>
      <c r="L161" s="5">
        <f t="shared" si="5"/>
        <v>1.6653345369377348E-16</v>
      </c>
    </row>
    <row r="162" spans="1:12">
      <c r="A162" s="1">
        <v>589</v>
      </c>
      <c r="B162" s="1" t="s">
        <v>18</v>
      </c>
      <c r="C162" s="5" t="s">
        <v>34</v>
      </c>
      <c r="D162" s="4" t="s">
        <v>35</v>
      </c>
      <c r="E162" s="4" t="s">
        <v>36</v>
      </c>
      <c r="F162" s="4">
        <v>0.86948804426843973</v>
      </c>
      <c r="G162" s="4">
        <v>0.81907385933828369</v>
      </c>
      <c r="H162" s="4">
        <v>0.79178511799640827</v>
      </c>
      <c r="I162" s="4">
        <v>0.7305707528209906</v>
      </c>
      <c r="J162" s="5"/>
      <c r="K162" s="5">
        <f t="shared" si="4"/>
        <v>0.8027294436060306</v>
      </c>
      <c r="L162" s="5">
        <f t="shared" si="5"/>
        <v>5.0126104992537522E-2</v>
      </c>
    </row>
    <row r="163" spans="1:12">
      <c r="A163" s="1">
        <v>589</v>
      </c>
      <c r="B163" s="1" t="s">
        <v>19</v>
      </c>
      <c r="C163" s="5" t="s">
        <v>39</v>
      </c>
      <c r="D163" s="4" t="s">
        <v>40</v>
      </c>
      <c r="E163" s="4" t="s">
        <v>41</v>
      </c>
      <c r="F163" s="4" t="s">
        <v>42</v>
      </c>
      <c r="G163" s="4" t="s">
        <v>43</v>
      </c>
      <c r="H163" s="4" t="s">
        <v>42</v>
      </c>
      <c r="I163" s="4" t="s">
        <v>44</v>
      </c>
      <c r="J163" s="5"/>
      <c r="K163" s="6" t="s">
        <v>39</v>
      </c>
      <c r="L163" s="5"/>
    </row>
    <row r="164" spans="1:12">
      <c r="A164" s="1">
        <v>589</v>
      </c>
      <c r="B164" s="1" t="s">
        <v>20</v>
      </c>
      <c r="C164" s="5" t="s">
        <v>34</v>
      </c>
      <c r="D164" s="4" t="s">
        <v>35</v>
      </c>
      <c r="E164" s="4">
        <v>0.62291665734196322</v>
      </c>
      <c r="F164" s="4" t="s">
        <v>42</v>
      </c>
      <c r="G164" s="4" t="s">
        <v>43</v>
      </c>
      <c r="H164" s="4" t="s">
        <v>42</v>
      </c>
      <c r="I164" s="4" t="s">
        <v>44</v>
      </c>
      <c r="J164" s="5"/>
      <c r="K164" s="5">
        <f t="shared" si="4"/>
        <v>0.62291665734196322</v>
      </c>
      <c r="L164" s="5">
        <f t="shared" si="5"/>
        <v>0</v>
      </c>
    </row>
    <row r="165" spans="1:12">
      <c r="A165" s="1">
        <v>589</v>
      </c>
      <c r="B165" s="1" t="s">
        <v>21</v>
      </c>
      <c r="C165" s="5" t="s">
        <v>34</v>
      </c>
      <c r="D165" s="4" t="s">
        <v>35</v>
      </c>
      <c r="E165" s="4" t="s">
        <v>36</v>
      </c>
      <c r="F165" s="4">
        <v>0.87989103850215089</v>
      </c>
      <c r="G165" s="4">
        <v>0.79755339294294436</v>
      </c>
      <c r="H165" s="4">
        <v>0.85126343537734761</v>
      </c>
      <c r="I165" s="4">
        <v>0.559668330758337</v>
      </c>
      <c r="J165" s="5"/>
      <c r="K165" s="5">
        <f t="shared" si="4"/>
        <v>0.77209404939519499</v>
      </c>
      <c r="L165" s="5">
        <f t="shared" si="5"/>
        <v>0.12615550587428181</v>
      </c>
    </row>
    <row r="166" spans="1:12">
      <c r="A166" s="1">
        <v>589</v>
      </c>
      <c r="B166" s="1" t="s">
        <v>22</v>
      </c>
      <c r="C166" s="5" t="s">
        <v>34</v>
      </c>
      <c r="D166" s="4" t="s">
        <v>35</v>
      </c>
      <c r="E166" s="4" t="s">
        <v>36</v>
      </c>
      <c r="F166" s="4">
        <v>0.96304781341353907</v>
      </c>
      <c r="G166" s="4">
        <v>0.91594138274220638</v>
      </c>
      <c r="H166" s="4">
        <v>0.93344377660490829</v>
      </c>
      <c r="I166" s="4">
        <v>0.76440253208013043</v>
      </c>
      <c r="J166" s="5"/>
      <c r="K166" s="5">
        <f t="shared" si="4"/>
        <v>0.89420887621019607</v>
      </c>
      <c r="L166" s="5">
        <f t="shared" si="5"/>
        <v>7.6811726807898759E-2</v>
      </c>
    </row>
    <row r="167" spans="1:12">
      <c r="A167" s="1">
        <v>589</v>
      </c>
      <c r="B167" s="1" t="s">
        <v>23</v>
      </c>
      <c r="C167" s="5" t="s">
        <v>34</v>
      </c>
      <c r="D167" s="4" t="s">
        <v>35</v>
      </c>
      <c r="E167" s="4" t="s">
        <v>36</v>
      </c>
      <c r="F167" s="4">
        <v>0.93873557621738069</v>
      </c>
      <c r="G167" s="4">
        <v>0.81202082451401647</v>
      </c>
      <c r="H167" s="4">
        <v>0.76603246481230469</v>
      </c>
      <c r="I167" s="4">
        <v>0.50388015243009654</v>
      </c>
      <c r="J167" s="5"/>
      <c r="K167" s="5">
        <f t="shared" si="4"/>
        <v>0.75516725449344957</v>
      </c>
      <c r="L167" s="5">
        <f t="shared" si="5"/>
        <v>0.15826632429491672</v>
      </c>
    </row>
    <row r="168" spans="1:12">
      <c r="A168" s="1">
        <v>589</v>
      </c>
      <c r="B168" s="1" t="s">
        <v>24</v>
      </c>
      <c r="C168" s="5" t="s">
        <v>34</v>
      </c>
      <c r="D168" s="4" t="s">
        <v>35</v>
      </c>
      <c r="E168" s="4" t="s">
        <v>36</v>
      </c>
      <c r="F168" s="4">
        <v>0.89750923660563242</v>
      </c>
      <c r="G168" s="4">
        <v>0.6871629640640603</v>
      </c>
      <c r="H168" s="4">
        <v>0.444093478648456</v>
      </c>
      <c r="I168" s="4" t="s">
        <v>44</v>
      </c>
      <c r="J168" s="5"/>
      <c r="K168" s="5">
        <f t="shared" si="4"/>
        <v>0.67625522643938296</v>
      </c>
      <c r="L168" s="5">
        <f t="shared" si="5"/>
        <v>0.18526682819838858</v>
      </c>
    </row>
    <row r="169" spans="1:12">
      <c r="A169" s="1">
        <v>589</v>
      </c>
      <c r="B169" s="1" t="s">
        <v>25</v>
      </c>
      <c r="C169" s="5" t="s">
        <v>34</v>
      </c>
      <c r="D169" s="4" t="s">
        <v>35</v>
      </c>
      <c r="E169" s="4" t="s">
        <v>36</v>
      </c>
      <c r="F169" s="4">
        <v>0.93636460180252989</v>
      </c>
      <c r="G169" s="4">
        <v>0.84469782256551118</v>
      </c>
      <c r="H169" s="4">
        <v>0.9483259358423014</v>
      </c>
      <c r="I169" s="4">
        <v>0.77435212295423261</v>
      </c>
      <c r="J169" s="5"/>
      <c r="K169" s="5">
        <f t="shared" si="4"/>
        <v>0.87593512079114377</v>
      </c>
      <c r="L169" s="5">
        <f t="shared" si="5"/>
        <v>7.1040528096727645E-2</v>
      </c>
    </row>
    <row r="170" spans="1:12">
      <c r="A170" s="1">
        <v>589</v>
      </c>
      <c r="B170" s="1" t="s">
        <v>26</v>
      </c>
      <c r="C170" s="5" t="s">
        <v>34</v>
      </c>
      <c r="D170" s="4" t="s">
        <v>35</v>
      </c>
      <c r="E170" s="4" t="s">
        <v>36</v>
      </c>
      <c r="F170" s="4">
        <v>1.086500761534464</v>
      </c>
      <c r="G170" s="4">
        <v>0.9798399146642035</v>
      </c>
      <c r="H170" s="4">
        <v>1.0617773885400776</v>
      </c>
      <c r="I170" s="4">
        <v>0.97966898377682654</v>
      </c>
      <c r="J170" s="5"/>
      <c r="K170" s="5">
        <f t="shared" si="4"/>
        <v>1.026946762128893</v>
      </c>
      <c r="L170" s="5">
        <f t="shared" si="5"/>
        <v>4.7995038247096306E-2</v>
      </c>
    </row>
    <row r="171" spans="1:12">
      <c r="A171" s="1">
        <v>589</v>
      </c>
      <c r="B171" s="1" t="s">
        <v>27</v>
      </c>
      <c r="C171" s="5" t="s">
        <v>39</v>
      </c>
      <c r="D171" s="4" t="s">
        <v>40</v>
      </c>
      <c r="E171" s="4" t="s">
        <v>41</v>
      </c>
      <c r="F171" s="4" t="s">
        <v>42</v>
      </c>
      <c r="G171" s="4" t="s">
        <v>43</v>
      </c>
      <c r="H171" s="4" t="s">
        <v>42</v>
      </c>
      <c r="I171" s="4" t="s">
        <v>44</v>
      </c>
      <c r="J171" s="5"/>
      <c r="K171" s="6" t="s">
        <v>39</v>
      </c>
      <c r="L171" s="5"/>
    </row>
    <row r="172" spans="1:12">
      <c r="A172" s="1">
        <v>590</v>
      </c>
      <c r="B172" s="1" t="s">
        <v>7</v>
      </c>
      <c r="C172" s="5" t="s">
        <v>34</v>
      </c>
      <c r="D172" s="4" t="s">
        <v>35</v>
      </c>
      <c r="E172" s="4" t="s">
        <v>36</v>
      </c>
      <c r="F172" s="4">
        <v>0.99949775082675141</v>
      </c>
      <c r="G172" s="4">
        <v>0.82636324187264876</v>
      </c>
      <c r="H172" s="4">
        <v>0.8601799343856773</v>
      </c>
      <c r="I172" s="4" t="s">
        <v>44</v>
      </c>
      <c r="J172" s="5"/>
      <c r="K172" s="5">
        <f t="shared" si="4"/>
        <v>0.89534697569502575</v>
      </c>
      <c r="L172" s="5">
        <f t="shared" si="5"/>
        <v>7.4928544376335213E-2</v>
      </c>
    </row>
    <row r="173" spans="1:12">
      <c r="A173" s="1">
        <v>590</v>
      </c>
      <c r="B173" s="1" t="s">
        <v>8</v>
      </c>
      <c r="C173" s="5" t="s">
        <v>34</v>
      </c>
      <c r="D173" s="4" t="s">
        <v>35</v>
      </c>
      <c r="E173" s="4" t="s">
        <v>36</v>
      </c>
      <c r="F173" s="4">
        <v>0.8446105125780381</v>
      </c>
      <c r="G173" s="4">
        <v>0.66434902488847136</v>
      </c>
      <c r="H173" s="4">
        <v>0.60860772917575567</v>
      </c>
      <c r="I173" s="4" t="s">
        <v>44</v>
      </c>
      <c r="J173" s="5"/>
      <c r="K173" s="5">
        <f t="shared" si="4"/>
        <v>0.70585575554742164</v>
      </c>
      <c r="L173" s="5">
        <f t="shared" si="5"/>
        <v>0.10071886602784465</v>
      </c>
    </row>
    <row r="174" spans="1:12">
      <c r="A174" s="1">
        <v>590</v>
      </c>
      <c r="B174" s="1" t="s">
        <v>9</v>
      </c>
      <c r="C174" s="5" t="s">
        <v>34</v>
      </c>
      <c r="D174" s="4" t="s">
        <v>35</v>
      </c>
      <c r="E174" s="4" t="s">
        <v>36</v>
      </c>
      <c r="F174" s="4">
        <v>1.069059499833164</v>
      </c>
      <c r="G174" s="4">
        <v>0.95996394202849389</v>
      </c>
      <c r="H174" s="4">
        <v>1.1675845494102151</v>
      </c>
      <c r="I174" s="4">
        <v>0.95575447542213532</v>
      </c>
      <c r="J174" s="5"/>
      <c r="K174" s="5">
        <f t="shared" si="4"/>
        <v>1.038090616673502</v>
      </c>
      <c r="L174" s="5">
        <f t="shared" si="5"/>
        <v>8.7479665904468568E-2</v>
      </c>
    </row>
    <row r="175" spans="1:12">
      <c r="A175" s="1">
        <v>590</v>
      </c>
      <c r="B175" s="1" t="s">
        <v>10</v>
      </c>
      <c r="C175" s="5" t="s">
        <v>34</v>
      </c>
      <c r="D175" s="4" t="s">
        <v>35</v>
      </c>
      <c r="E175" s="4" t="s">
        <v>36</v>
      </c>
      <c r="F175" s="4">
        <v>1.0456267782860451</v>
      </c>
      <c r="G175" s="4">
        <v>1.0398783189790861</v>
      </c>
      <c r="H175" s="4">
        <v>1.0847979881962093</v>
      </c>
      <c r="I175" s="4">
        <v>1.0503397443362663</v>
      </c>
      <c r="J175" s="5"/>
      <c r="K175" s="5">
        <f t="shared" si="4"/>
        <v>1.0551607074494018</v>
      </c>
      <c r="L175" s="5">
        <f t="shared" si="5"/>
        <v>1.7507550500090251E-2</v>
      </c>
    </row>
    <row r="176" spans="1:12">
      <c r="A176" s="1">
        <v>590</v>
      </c>
      <c r="B176" s="1" t="s">
        <v>11</v>
      </c>
      <c r="C176" s="5" t="s">
        <v>34</v>
      </c>
      <c r="D176" s="4" t="s">
        <v>35</v>
      </c>
      <c r="E176" s="4" t="s">
        <v>36</v>
      </c>
      <c r="F176" s="4">
        <v>1.024956804002958</v>
      </c>
      <c r="G176" s="4">
        <v>0.82007243158080545</v>
      </c>
      <c r="H176" s="4">
        <v>0.91283315209849869</v>
      </c>
      <c r="I176" s="4">
        <v>0.69223991862840106</v>
      </c>
      <c r="J176" s="5"/>
      <c r="K176" s="5">
        <f t="shared" si="4"/>
        <v>0.86252557657766582</v>
      </c>
      <c r="L176" s="5">
        <f t="shared" si="5"/>
        <v>0.12218247687476495</v>
      </c>
    </row>
    <row r="177" spans="1:15">
      <c r="A177" s="1">
        <v>590</v>
      </c>
      <c r="B177" s="1" t="s">
        <v>12</v>
      </c>
      <c r="C177" s="5" t="s">
        <v>34</v>
      </c>
      <c r="D177" s="4" t="s">
        <v>35</v>
      </c>
      <c r="E177" s="4" t="s">
        <v>36</v>
      </c>
      <c r="F177" s="4">
        <v>0.89267415921945414</v>
      </c>
      <c r="G177" s="4">
        <v>0.70715626460986492</v>
      </c>
      <c r="H177" s="4">
        <v>0.49133811083815665</v>
      </c>
      <c r="I177" s="4">
        <v>0.44840400306833861</v>
      </c>
      <c r="J177" s="5"/>
      <c r="K177" s="5">
        <f t="shared" si="4"/>
        <v>0.63489313443395357</v>
      </c>
      <c r="L177" s="5">
        <f t="shared" si="5"/>
        <v>0.17822686220052184</v>
      </c>
    </row>
    <row r="178" spans="1:15">
      <c r="A178" s="1">
        <v>590</v>
      </c>
      <c r="B178" s="1" t="s">
        <v>13</v>
      </c>
      <c r="C178" s="5" t="s">
        <v>34</v>
      </c>
      <c r="D178" s="4" t="s">
        <v>35</v>
      </c>
      <c r="E178" s="4" t="s">
        <v>36</v>
      </c>
      <c r="F178" s="4">
        <v>1.0560972023497903</v>
      </c>
      <c r="G178" s="4">
        <v>0.88357110330514754</v>
      </c>
      <c r="H178" s="4">
        <v>1.020568031222826</v>
      </c>
      <c r="I178" s="4">
        <v>0.49446912349729277</v>
      </c>
      <c r="J178" s="5"/>
      <c r="K178" s="5">
        <f t="shared" si="4"/>
        <v>0.86367636509376422</v>
      </c>
      <c r="L178" s="5">
        <f t="shared" si="5"/>
        <v>0.22268282453235921</v>
      </c>
    </row>
    <row r="179" spans="1:15">
      <c r="A179" s="1">
        <v>590</v>
      </c>
      <c r="B179" s="1" t="s">
        <v>14</v>
      </c>
      <c r="C179" s="5" t="s">
        <v>34</v>
      </c>
      <c r="D179" s="4" t="s">
        <v>35</v>
      </c>
      <c r="E179" s="4" t="s">
        <v>36</v>
      </c>
      <c r="F179" s="4">
        <v>0.86148127934297281</v>
      </c>
      <c r="G179" s="4">
        <v>0.60722105355997535</v>
      </c>
      <c r="H179" s="4">
        <v>0.50541080441580288</v>
      </c>
      <c r="I179" s="4" t="s">
        <v>44</v>
      </c>
      <c r="J179" s="5"/>
      <c r="K179" s="5">
        <f t="shared" si="4"/>
        <v>0.65803771243958364</v>
      </c>
      <c r="L179" s="5">
        <f t="shared" si="5"/>
        <v>0.14974043184453079</v>
      </c>
    </row>
    <row r="180" spans="1:15">
      <c r="A180" s="1">
        <v>590</v>
      </c>
      <c r="B180" s="1" t="s">
        <v>15</v>
      </c>
      <c r="C180" s="5" t="s">
        <v>34</v>
      </c>
      <c r="D180" s="4" t="s">
        <v>35</v>
      </c>
      <c r="E180" s="4" t="s">
        <v>36</v>
      </c>
      <c r="F180" s="4">
        <v>0.8266859560349864</v>
      </c>
      <c r="G180" s="4">
        <v>0.61030140516249287</v>
      </c>
      <c r="H180" s="4">
        <v>0.48175786441056062</v>
      </c>
      <c r="I180" s="4" t="s">
        <v>44</v>
      </c>
      <c r="J180" s="5"/>
      <c r="K180" s="5">
        <f t="shared" si="4"/>
        <v>0.63958174186934669</v>
      </c>
      <c r="L180" s="5">
        <f t="shared" si="5"/>
        <v>0.14233025137842192</v>
      </c>
    </row>
    <row r="181" spans="1:15">
      <c r="A181" s="1">
        <v>590</v>
      </c>
      <c r="B181" s="1" t="s">
        <v>16</v>
      </c>
      <c r="C181" s="5" t="s">
        <v>34</v>
      </c>
      <c r="D181" s="4" t="s">
        <v>35</v>
      </c>
      <c r="E181" s="4" t="s">
        <v>36</v>
      </c>
      <c r="F181" s="4">
        <v>0.99003482083928773</v>
      </c>
      <c r="G181" s="4">
        <v>0.87562606734117077</v>
      </c>
      <c r="H181" s="4">
        <v>0.8886857281238969</v>
      </c>
      <c r="I181" s="4">
        <v>0.55861318081108247</v>
      </c>
      <c r="J181" s="5"/>
      <c r="K181" s="5">
        <f t="shared" si="4"/>
        <v>0.82823994927885947</v>
      </c>
      <c r="L181" s="5">
        <f t="shared" si="5"/>
        <v>0.16184507337484066</v>
      </c>
    </row>
    <row r="182" spans="1:15">
      <c r="A182" s="1">
        <v>590</v>
      </c>
      <c r="B182" s="1" t="s">
        <v>17</v>
      </c>
      <c r="C182" s="5" t="s">
        <v>34</v>
      </c>
      <c r="D182" s="4" t="s">
        <v>35</v>
      </c>
      <c r="E182" s="4" t="s">
        <v>36</v>
      </c>
      <c r="F182" s="4">
        <v>1.0137738022226064</v>
      </c>
      <c r="G182" s="4">
        <v>0.90785276393723169</v>
      </c>
      <c r="H182" s="4">
        <v>1.0432140193964283</v>
      </c>
      <c r="I182" s="4">
        <v>0.76608934197798906</v>
      </c>
      <c r="J182" s="5"/>
      <c r="K182" s="5">
        <f t="shared" si="4"/>
        <v>0.93273248188356384</v>
      </c>
      <c r="L182" s="5">
        <f t="shared" si="5"/>
        <v>0.10858499225972695</v>
      </c>
    </row>
    <row r="183" spans="1:15">
      <c r="A183" s="1">
        <v>590</v>
      </c>
      <c r="B183" s="1" t="s">
        <v>18</v>
      </c>
      <c r="C183" s="5" t="s">
        <v>34</v>
      </c>
      <c r="D183" s="4" t="s">
        <v>35</v>
      </c>
      <c r="E183" s="4" t="s">
        <v>36</v>
      </c>
      <c r="F183" s="4">
        <v>0.96584580215089744</v>
      </c>
      <c r="G183" s="4">
        <v>0.75920498054362529</v>
      </c>
      <c r="H183" s="4">
        <v>0.86012568612049267</v>
      </c>
      <c r="I183" s="4">
        <v>0.4918796867077071</v>
      </c>
      <c r="J183" s="5"/>
      <c r="K183" s="5">
        <f t="shared" si="4"/>
        <v>0.76926403888068062</v>
      </c>
      <c r="L183" s="5">
        <f t="shared" si="5"/>
        <v>0.17602804611382802</v>
      </c>
    </row>
    <row r="184" spans="1:15">
      <c r="A184" s="1">
        <v>590</v>
      </c>
      <c r="B184" s="1" t="s">
        <v>19</v>
      </c>
      <c r="C184" s="5" t="s">
        <v>39</v>
      </c>
      <c r="D184" s="4" t="s">
        <v>40</v>
      </c>
      <c r="E184" s="4" t="s">
        <v>41</v>
      </c>
      <c r="F184" s="4" t="s">
        <v>42</v>
      </c>
      <c r="G184" s="4" t="s">
        <v>43</v>
      </c>
      <c r="H184" s="4" t="s">
        <v>42</v>
      </c>
      <c r="I184" s="4" t="s">
        <v>44</v>
      </c>
      <c r="J184" s="5"/>
      <c r="K184" s="6" t="s">
        <v>39</v>
      </c>
      <c r="L184" s="5"/>
    </row>
    <row r="185" spans="1:15">
      <c r="A185" s="1">
        <v>590</v>
      </c>
      <c r="B185" s="1" t="s">
        <v>20</v>
      </c>
      <c r="C185" s="5" t="s">
        <v>34</v>
      </c>
      <c r="D185" s="4" t="s">
        <v>35</v>
      </c>
      <c r="E185" s="4" t="s">
        <v>36</v>
      </c>
      <c r="F185" s="4">
        <v>0.85830099463910237</v>
      </c>
      <c r="G185" s="4">
        <v>0.63779128733018953</v>
      </c>
      <c r="H185" s="4">
        <v>0.50007306923975103</v>
      </c>
      <c r="I185" s="4" t="s">
        <v>44</v>
      </c>
      <c r="J185" s="5"/>
      <c r="K185" s="5">
        <f t="shared" si="4"/>
        <v>0.66538845040301431</v>
      </c>
      <c r="L185" s="5">
        <f t="shared" si="5"/>
        <v>0.14754211645319451</v>
      </c>
    </row>
    <row r="186" spans="1:15">
      <c r="A186" s="1">
        <v>590</v>
      </c>
      <c r="B186" s="1" t="s">
        <v>21</v>
      </c>
      <c r="C186" s="5" t="s">
        <v>34</v>
      </c>
      <c r="D186" s="4" t="s">
        <v>35</v>
      </c>
      <c r="E186" s="4" t="s">
        <v>36</v>
      </c>
      <c r="F186" s="4">
        <v>0.83300715933626701</v>
      </c>
      <c r="G186" s="4">
        <v>0.41320941508477038</v>
      </c>
      <c r="H186" s="4">
        <v>0.49869315224792915</v>
      </c>
      <c r="I186" s="4" t="s">
        <v>44</v>
      </c>
      <c r="J186" s="5"/>
      <c r="K186" s="5">
        <f t="shared" si="4"/>
        <v>0.5816365755563222</v>
      </c>
      <c r="L186" s="5">
        <f t="shared" si="5"/>
        <v>0.18113944006804569</v>
      </c>
    </row>
    <row r="187" spans="1:15">
      <c r="A187" s="1">
        <v>590</v>
      </c>
      <c r="B187" s="1" t="s">
        <v>22</v>
      </c>
      <c r="C187" s="5" t="s">
        <v>34</v>
      </c>
      <c r="D187" s="4" t="s">
        <v>35</v>
      </c>
      <c r="E187" s="4" t="s">
        <v>36</v>
      </c>
      <c r="F187" s="4">
        <v>0.98245099380156276</v>
      </c>
      <c r="G187" s="4">
        <v>0.80189764598912028</v>
      </c>
      <c r="H187" s="4">
        <v>0.80826312943372391</v>
      </c>
      <c r="I187" s="4" t="s">
        <v>44</v>
      </c>
      <c r="J187" s="5"/>
      <c r="K187" s="5">
        <f t="shared" si="4"/>
        <v>0.86420392307480232</v>
      </c>
      <c r="L187" s="5">
        <f t="shared" si="5"/>
        <v>8.3653679522443944E-2</v>
      </c>
    </row>
    <row r="188" spans="1:15">
      <c r="A188" s="1">
        <v>590</v>
      </c>
      <c r="B188" s="1" t="s">
        <v>23</v>
      </c>
      <c r="C188" s="5" t="s">
        <v>34</v>
      </c>
      <c r="D188" s="4" t="s">
        <v>35</v>
      </c>
      <c r="E188" s="4" t="s">
        <v>36</v>
      </c>
      <c r="F188" s="4">
        <v>1.009811818785384</v>
      </c>
      <c r="G188" s="4">
        <v>0.88212209739638214</v>
      </c>
      <c r="H188" s="4">
        <v>0.96218224413750186</v>
      </c>
      <c r="I188" s="4">
        <v>0.52432524867864649</v>
      </c>
      <c r="J188" s="5"/>
      <c r="K188" s="5">
        <f t="shared" si="4"/>
        <v>0.84461035224947856</v>
      </c>
      <c r="L188" s="5">
        <f t="shared" si="5"/>
        <v>0.19046282636061021</v>
      </c>
    </row>
    <row r="189" spans="1:15">
      <c r="A189" s="1">
        <v>590</v>
      </c>
      <c r="B189" s="1" t="s">
        <v>24</v>
      </c>
      <c r="C189" s="5" t="s">
        <v>34</v>
      </c>
      <c r="D189" s="4" t="s">
        <v>35</v>
      </c>
      <c r="E189" s="4" t="s">
        <v>36</v>
      </c>
      <c r="F189" s="4">
        <v>0.95888625682822393</v>
      </c>
      <c r="G189" s="4">
        <v>0.8537156016027162</v>
      </c>
      <c r="H189" s="4">
        <v>0.83911079374442821</v>
      </c>
      <c r="I189" s="4">
        <v>0.54104071728280523</v>
      </c>
      <c r="J189" s="5"/>
      <c r="K189" s="5">
        <f t="shared" si="4"/>
        <v>0.79818834236454339</v>
      </c>
      <c r="L189" s="5">
        <f t="shared" si="5"/>
        <v>0.15548845965504712</v>
      </c>
    </row>
    <row r="190" spans="1:15">
      <c r="A190" s="1">
        <v>590</v>
      </c>
      <c r="B190" s="1" t="s">
        <v>25</v>
      </c>
      <c r="C190" s="5" t="s">
        <v>34</v>
      </c>
      <c r="D190" s="4" t="s">
        <v>35</v>
      </c>
      <c r="E190" s="4" t="s">
        <v>36</v>
      </c>
      <c r="F190" s="4">
        <v>0.92681680989730875</v>
      </c>
      <c r="G190" s="4">
        <v>0.71348505213035496</v>
      </c>
      <c r="H190" s="4">
        <v>0.38425783154505239</v>
      </c>
      <c r="I190" s="4">
        <v>0.47626846301510589</v>
      </c>
      <c r="J190" s="5"/>
      <c r="K190" s="5">
        <f t="shared" si="4"/>
        <v>0.62520703914695552</v>
      </c>
      <c r="L190" s="5">
        <f t="shared" si="5"/>
        <v>0.21154236070616303</v>
      </c>
    </row>
    <row r="191" spans="1:15">
      <c r="A191" s="1">
        <v>590</v>
      </c>
      <c r="B191" s="1" t="s">
        <v>26</v>
      </c>
      <c r="C191" s="5" t="s">
        <v>34</v>
      </c>
      <c r="D191" s="4" t="s">
        <v>35</v>
      </c>
      <c r="E191" s="4" t="s">
        <v>36</v>
      </c>
      <c r="F191" s="4">
        <v>0.99775048461106841</v>
      </c>
      <c r="G191" s="4">
        <v>0.84768629307409071</v>
      </c>
      <c r="H191" s="4">
        <v>0.9352493171547468</v>
      </c>
      <c r="I191" s="4">
        <v>0.55661261503030257</v>
      </c>
      <c r="J191" s="5"/>
      <c r="K191" s="5">
        <f t="shared" si="4"/>
        <v>0.83432467746755212</v>
      </c>
      <c r="L191" s="5">
        <f t="shared" si="5"/>
        <v>0.1689647150526313</v>
      </c>
    </row>
    <row r="192" spans="1:15">
      <c r="A192" s="1">
        <v>590</v>
      </c>
      <c r="B192" s="1" t="s">
        <v>27</v>
      </c>
      <c r="C192" s="6" t="s">
        <v>39</v>
      </c>
      <c r="D192" s="6" t="s">
        <v>40</v>
      </c>
      <c r="E192" s="6" t="s">
        <v>41</v>
      </c>
      <c r="F192" s="6" t="s">
        <v>42</v>
      </c>
      <c r="G192" s="6" t="s">
        <v>43</v>
      </c>
      <c r="H192" s="6" t="s">
        <v>42</v>
      </c>
      <c r="I192" s="6" t="s">
        <v>44</v>
      </c>
      <c r="J192" s="5"/>
      <c r="K192" s="6" t="s">
        <v>39</v>
      </c>
      <c r="L192" s="5"/>
      <c r="O192" s="2"/>
    </row>
  </sheetData>
  <sortState ref="O4:R192">
    <sortCondition descending="1" ref="R4:R192"/>
  </sortState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nab</dc:creator>
  <cp:lastModifiedBy>dnab</cp:lastModifiedBy>
  <dcterms:created xsi:type="dcterms:W3CDTF">2012-08-20T16:11:36Z</dcterms:created>
  <dcterms:modified xsi:type="dcterms:W3CDTF">2013-02-27T16:19:34Z</dcterms:modified>
</cp:coreProperties>
</file>